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2891f23150df5c5/01) Manuscript/02. FB fruit transcriptome_투고완료/05. BMC Plant biology/Supplementary figures and table/"/>
    </mc:Choice>
  </mc:AlternateContent>
  <xr:revisionPtr revIDLastSave="0" documentId="8_{D1C26CEA-B58C-44DD-BDB5-16A3594476B1}" xr6:coauthVersionLast="47" xr6:coauthVersionMax="47" xr10:uidLastSave="{00000000-0000-0000-0000-000000000000}"/>
  <bookViews>
    <workbookView xWindow="-110" yWindow="-110" windowWidth="25820" windowHeight="15500" xr2:uid="{E4F51E4C-E55F-43F5-B70F-16B0DC4CAE5D}"/>
  </bookViews>
  <sheets>
    <sheet name="Summary" sheetId="3" r:id="rId1"/>
    <sheet name="total_info" sheetId="2" r:id="rId2"/>
    <sheet name="Fig.4" sheetId="1" r:id="rId3"/>
  </sheets>
  <definedNames>
    <definedName name="_xlnm._FilterDatabase" localSheetId="1" hidden="1">total_info!$B$5:$Z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70" uniqueCount="537">
  <si>
    <t>Auxin Pathway</t>
  </si>
  <si>
    <t>Fxa_annotation</t>
  </si>
  <si>
    <t>Ath_annotation</t>
  </si>
  <si>
    <t>Ath_homolog</t>
  </si>
  <si>
    <t>Fxa4Ag102498</t>
  </si>
  <si>
    <t>TAA1</t>
  </si>
  <si>
    <t>Pyridoxal phosphate-dependent transferase domain 1</t>
  </si>
  <si>
    <t>tryptophan aminotransferase of Arabidopsis 1</t>
  </si>
  <si>
    <t>AT1G70560.1</t>
  </si>
  <si>
    <t>Fxa4Bg102453</t>
  </si>
  <si>
    <t>Fxa4Cg202161</t>
  </si>
  <si>
    <t>AlliNAse</t>
  </si>
  <si>
    <t>Fxa4Dg101990</t>
  </si>
  <si>
    <t>BIFUNCTIONAL ASPARTATE AMINOTRANSFERASE AND GLUTAMATE/ASPARTATE-PREPHENATE AMINOTRANSFERASE-RELATED</t>
  </si>
  <si>
    <t>Fxa5Ag200524</t>
  </si>
  <si>
    <t>TAR1,TAR2</t>
  </si>
  <si>
    <t>Pyridoxal phosphate-dependent transferase, major domain</t>
  </si>
  <si>
    <t>tryptophan aminotransferase related 2</t>
  </si>
  <si>
    <t>AT4G24670.1</t>
  </si>
  <si>
    <t>Fxa5Bg100503</t>
  </si>
  <si>
    <t>Fxa5Cg200481</t>
  </si>
  <si>
    <t>Fxa5Dg200494</t>
  </si>
  <si>
    <t>TRYPTOPHAN AMINOTRANSFERASE-LIKE PROTEIN</t>
  </si>
  <si>
    <t>Fxa2Ag101303</t>
  </si>
  <si>
    <t>TAR3, TAR4</t>
  </si>
  <si>
    <t>Pyridoxal phosphate (PLP)-dependent transferases superfamily protein</t>
  </si>
  <si>
    <t>AT1G34060.1</t>
  </si>
  <si>
    <t>Fxa2Bg201139</t>
  </si>
  <si>
    <t>Fxa2Cg202166</t>
  </si>
  <si>
    <t>Fxa2Dg201128</t>
  </si>
  <si>
    <t>Fxa1Cg100379</t>
  </si>
  <si>
    <t>FLAVIN-BINDING MONOOXYGENASE-LIKE PROTEIN (AFU_ORTHOLOGUE AFUA_4G09220)</t>
  </si>
  <si>
    <t>Flavin-binding monooxygeNAse family protein</t>
  </si>
  <si>
    <t>AT4G13260.1</t>
  </si>
  <si>
    <t>Fxa2Ag102968</t>
  </si>
  <si>
    <t>INDOLE-3-PYRUVATE MONOOXYGENASE YUCCA1-RELATED</t>
  </si>
  <si>
    <t>AT5G11320.1</t>
  </si>
  <si>
    <t>Fxa2Bg202798</t>
  </si>
  <si>
    <t>FAD/NAD(P)-binding domain superfamily</t>
  </si>
  <si>
    <t>Fxa2Cg201097</t>
  </si>
  <si>
    <t>Fxa2Dg202579</t>
  </si>
  <si>
    <t>Pyridine nucleotide-disulphide oxidoreductase</t>
  </si>
  <si>
    <t>Fxa2Ag102487</t>
  </si>
  <si>
    <t>FvYUC10</t>
  </si>
  <si>
    <t>Flavin-containing monooxygeNAse family protein</t>
  </si>
  <si>
    <t>AT1G48910.1</t>
  </si>
  <si>
    <t>Fxa2Bg202327</t>
  </si>
  <si>
    <t>Flavin monooxygeNAse FMO</t>
  </si>
  <si>
    <t>Fxa2Cg203233</t>
  </si>
  <si>
    <t>Fxa2Dg202176</t>
  </si>
  <si>
    <t>Fxa4Ag101793</t>
  </si>
  <si>
    <t>FvYUC11</t>
  </si>
  <si>
    <t>INDOLE-3-PYRUVATE MONOOXYGENASE YUCCA10-RELATED</t>
  </si>
  <si>
    <t>Fxa4Bg101727</t>
  </si>
  <si>
    <t>Fxa4Cg201512</t>
  </si>
  <si>
    <t>Fxa2Ag100453</t>
  </si>
  <si>
    <t>GH3 auxin-responsive promoter</t>
  </si>
  <si>
    <t>Auxin-responsive GH3 family protein</t>
  </si>
  <si>
    <t>AT2G14960.1</t>
  </si>
  <si>
    <t>Fxa2Bg200349</t>
  </si>
  <si>
    <t>INDOLE-3-ACETIC ACID-AMIDO SYNTHETASE GH3.2-RELATED</t>
  </si>
  <si>
    <t>Fxa2Dg200355</t>
  </si>
  <si>
    <t>Fxa1Ag101547</t>
  </si>
  <si>
    <t>FvGH3.2</t>
  </si>
  <si>
    <t>Fxa1Bg201423</t>
  </si>
  <si>
    <t>Fxa1Cg101502</t>
  </si>
  <si>
    <t>Fxa1Dg201404</t>
  </si>
  <si>
    <t>Fxa6Ag104259</t>
  </si>
  <si>
    <t>AT4G03400.1</t>
  </si>
  <si>
    <t>Fxa6Bg103912</t>
  </si>
  <si>
    <t>Fxa6Cg103796</t>
  </si>
  <si>
    <t>GH3 DOMAIN-CONTAINING PROTEIN</t>
  </si>
  <si>
    <t>Fxa6Dg103714</t>
  </si>
  <si>
    <t>INDOLE-3-ACETIC ACID-AMIDO SYNTHETASE GH3.10</t>
  </si>
  <si>
    <t>Fxa3Ag100357</t>
  </si>
  <si>
    <t>FvGH3.6</t>
  </si>
  <si>
    <t>AT5G54510.1</t>
  </si>
  <si>
    <t>Fxa2Ag102445</t>
  </si>
  <si>
    <t>AT5G13320.1</t>
  </si>
  <si>
    <t>Fxa2Bg202284</t>
  </si>
  <si>
    <t>Fxa3Ag102026</t>
  </si>
  <si>
    <t>BNAC03G14570D PROTEIN</t>
  </si>
  <si>
    <t>Fxa3Bg201817</t>
  </si>
  <si>
    <t>Fxa3Cg101795</t>
  </si>
  <si>
    <t>Fxa3Dg201745</t>
  </si>
  <si>
    <t>Fxa2Ag102540</t>
  </si>
  <si>
    <t>putative indole-3-acetic acid-amido synthetase GH3.9</t>
  </si>
  <si>
    <t>AT2G47750.1</t>
  </si>
  <si>
    <t>Fxa2Bg202389</t>
  </si>
  <si>
    <t>Fxa2Cg203283</t>
  </si>
  <si>
    <t>Fxa4Ag102189</t>
  </si>
  <si>
    <t>AT1G28130.1</t>
  </si>
  <si>
    <t>Fxa4Bg102118</t>
  </si>
  <si>
    <t>Fxa4Cg201848</t>
  </si>
  <si>
    <t>Fxa4Dg101711</t>
  </si>
  <si>
    <t>Fxa2Ag100156</t>
  </si>
  <si>
    <t>Transmembrane amino acid transporter protein</t>
  </si>
  <si>
    <t>like AUXIN RESISTANT 2</t>
  </si>
  <si>
    <t>AT2G21050.1</t>
  </si>
  <si>
    <t>Fxa2Bg200110</t>
  </si>
  <si>
    <t>AUXIN TRANSPORTER-LIKE PROTEIN 2</t>
  </si>
  <si>
    <t>Fxa2Cg201344</t>
  </si>
  <si>
    <t>Fxa2Dg200122</t>
  </si>
  <si>
    <t>OS05G0424000 PROTEIN-RELATED</t>
  </si>
  <si>
    <t>Fxa2Bg202500</t>
  </si>
  <si>
    <t>like AUX1 3</t>
  </si>
  <si>
    <t>AT1G77690.1</t>
  </si>
  <si>
    <t>Fxa2Cg203405</t>
  </si>
  <si>
    <t>Fxa2Dg202475</t>
  </si>
  <si>
    <t>Fxa7Ag202363</t>
  </si>
  <si>
    <t>AUXIN INFLUX TRANSPORTER</t>
  </si>
  <si>
    <t>Transmembrane amino acid transporter family protein</t>
  </si>
  <si>
    <t>AT2G38120.1</t>
  </si>
  <si>
    <t>Fxa7Bg202275</t>
  </si>
  <si>
    <t>Fxa7Cg102210</t>
  </si>
  <si>
    <t>Fxa7Dg102076</t>
  </si>
  <si>
    <t>Fxa5Ag201533</t>
  </si>
  <si>
    <t>AUXIN EFFLUX CARRIER COMPONENT 1B-RELATED</t>
  </si>
  <si>
    <t>Auxin efflux carrier family protein</t>
  </si>
  <si>
    <t>AT1G73590.1</t>
  </si>
  <si>
    <t>Fxa5Bg101483</t>
  </si>
  <si>
    <t>Membrane transport protein</t>
  </si>
  <si>
    <t>Fxa5Cg201370</t>
  </si>
  <si>
    <t>Auxin efflux carrier, plant type</t>
  </si>
  <si>
    <t>Fxa5Dg201430</t>
  </si>
  <si>
    <t>Fxa4Ag100605</t>
  </si>
  <si>
    <t>AT5G57090.1</t>
  </si>
  <si>
    <t>Fxa4Cg200552</t>
  </si>
  <si>
    <t>Fxa4Ag103094</t>
  </si>
  <si>
    <t>AT1G70940.1</t>
  </si>
  <si>
    <t>Fxa4Bg102959</t>
  </si>
  <si>
    <t>Fxa4Cg202723</t>
  </si>
  <si>
    <t>Fxa4Dg102507</t>
  </si>
  <si>
    <t>Fxa6Ag100067</t>
  </si>
  <si>
    <t>AUXIN EFFLUX CARRIER COMPONENT 5</t>
  </si>
  <si>
    <t>AT5G16530.1</t>
  </si>
  <si>
    <t>Fxa6Bg100060</t>
  </si>
  <si>
    <t>Fxa6Cg100065</t>
  </si>
  <si>
    <t>Fxa6Dg100063</t>
  </si>
  <si>
    <t>Fxa6Ag105135</t>
  </si>
  <si>
    <t>FvAFB2</t>
  </si>
  <si>
    <t>Leucine-rich repeat, cysteine-containing subtype</t>
  </si>
  <si>
    <t>auxin sigNAling F-box 3</t>
  </si>
  <si>
    <t>AT1G12820.1</t>
  </si>
  <si>
    <t>Fxa5Ag203451</t>
  </si>
  <si>
    <t>FvAFB5</t>
  </si>
  <si>
    <t>F-box</t>
  </si>
  <si>
    <t>auxin F-box protein 5</t>
  </si>
  <si>
    <t>AT5G49980.1</t>
  </si>
  <si>
    <t>Fxa5Bg103235</t>
  </si>
  <si>
    <t>F-box-like domain superfamily</t>
  </si>
  <si>
    <t>Fxa5Cg202953</t>
  </si>
  <si>
    <t>F-BOX PROTEIN FBX14</t>
  </si>
  <si>
    <t>Fxa5Dg203023</t>
  </si>
  <si>
    <t>Transport inhibitor response 1 protein domain</t>
  </si>
  <si>
    <t>Fxa5Dg200932</t>
  </si>
  <si>
    <t>FvARF11</t>
  </si>
  <si>
    <t>DNA-binding pseudobarrel domain superfamily</t>
  </si>
  <si>
    <t>auxin response factor 9</t>
  </si>
  <si>
    <t>AT4G23980.2</t>
  </si>
  <si>
    <t>Fxa5Cg200872</t>
  </si>
  <si>
    <t>Fxa5Bg100957</t>
  </si>
  <si>
    <t>B3 DNA binding domain</t>
  </si>
  <si>
    <t>Fxa5Ag200992</t>
  </si>
  <si>
    <t>Fxa6Dg101291</t>
  </si>
  <si>
    <t>FvARF16a</t>
  </si>
  <si>
    <t>auxin response factor 16</t>
  </si>
  <si>
    <t>AT4G30080.1</t>
  </si>
  <si>
    <t>Fxa6Cg101341</t>
  </si>
  <si>
    <t>AUXIN RESPONSE FACTOR</t>
  </si>
  <si>
    <t>Fxa6Ag101528</t>
  </si>
  <si>
    <t>Fxa3Dg202694</t>
  </si>
  <si>
    <t>FvARF16b</t>
  </si>
  <si>
    <t>Auxin response factor</t>
  </si>
  <si>
    <t>Fxa3Bg202762</t>
  </si>
  <si>
    <t>auxin response factor 10</t>
  </si>
  <si>
    <t>AT2G28350.1</t>
  </si>
  <si>
    <t>Fxa3Ag103057</t>
  </si>
  <si>
    <t>AUXIN RESPONSE FACTOR 4-RELATED</t>
  </si>
  <si>
    <t>Fxa7Dg101702</t>
  </si>
  <si>
    <t>FvARF16c</t>
  </si>
  <si>
    <t>Fxa7Cg101837</t>
  </si>
  <si>
    <t>Fxa7Bg201916</t>
  </si>
  <si>
    <t>Fxa7Ag201953</t>
  </si>
  <si>
    <t>Fxa5Dg203256</t>
  </si>
  <si>
    <t>FvARF17a,c</t>
  </si>
  <si>
    <t>auxin response factor 17</t>
  </si>
  <si>
    <t>AT1G77850.1</t>
  </si>
  <si>
    <t>Fxa5Cg203155</t>
  </si>
  <si>
    <t>AT1G77850.2</t>
  </si>
  <si>
    <t>Fxa5Bg103510</t>
  </si>
  <si>
    <t>Fxa5Ag203702</t>
  </si>
  <si>
    <t>Fxa1Cg100787</t>
  </si>
  <si>
    <t>FvARF19a</t>
  </si>
  <si>
    <t>auxin response factor 19</t>
  </si>
  <si>
    <t>AT1G19220.1</t>
  </si>
  <si>
    <t>Fxa1Dg200710</t>
  </si>
  <si>
    <t>Fxa4Ag100540</t>
  </si>
  <si>
    <t>FvARF19b</t>
  </si>
  <si>
    <t>Fxa4Bg100521</t>
  </si>
  <si>
    <t>Fxa4Cg200482</t>
  </si>
  <si>
    <t>Fxa4Dg100445</t>
  </si>
  <si>
    <t>auxin response factor 6</t>
  </si>
  <si>
    <t>AT1G30330.1</t>
  </si>
  <si>
    <t>Fxa5Dg202383</t>
  </si>
  <si>
    <t>FvARF1a</t>
  </si>
  <si>
    <t>auxin response factor 1</t>
  </si>
  <si>
    <t>AT1G59750.2</t>
  </si>
  <si>
    <t>Fxa5Cg202315</t>
  </si>
  <si>
    <t>Fxa5Bg102478</t>
  </si>
  <si>
    <t>Fxa5Ag202570</t>
  </si>
  <si>
    <t>AUX/IAA family</t>
  </si>
  <si>
    <t>Fxa2Dg202174</t>
  </si>
  <si>
    <t>FvARF1b</t>
  </si>
  <si>
    <t>AT1G59750.1</t>
  </si>
  <si>
    <t>Fxa2Cg203231</t>
  </si>
  <si>
    <t>Fxa2Bg202325</t>
  </si>
  <si>
    <t>Fxa2Ag102485</t>
  </si>
  <si>
    <t>PB1 domain</t>
  </si>
  <si>
    <t>auxin response factor 2</t>
  </si>
  <si>
    <t>AT5G62000.1</t>
  </si>
  <si>
    <t>Fxa5Dg200736</t>
  </si>
  <si>
    <t>FvARF2</t>
  </si>
  <si>
    <t>Fxa5Bg100758</t>
  </si>
  <si>
    <t>Fxa3Dg200691</t>
  </si>
  <si>
    <t>FvARF3</t>
  </si>
  <si>
    <t>TranscriptioNAl factor B3 family protein / auxin-responsive factor AUX/IAA-like protein</t>
  </si>
  <si>
    <t>AT2G33860.1</t>
  </si>
  <si>
    <t>Fxa3Cg100717</t>
  </si>
  <si>
    <t>Fxa3Ag100785</t>
  </si>
  <si>
    <t>Fxa2Dg203334</t>
  </si>
  <si>
    <t>FvARF5</t>
  </si>
  <si>
    <t>AT1G19850.1</t>
  </si>
  <si>
    <t>Fxa2Bg203451</t>
  </si>
  <si>
    <t>Fxa3Cg100416</t>
  </si>
  <si>
    <t>FvARF6a</t>
  </si>
  <si>
    <t>auxin response factor 8</t>
  </si>
  <si>
    <t>AT5G37020.1</t>
  </si>
  <si>
    <t>Fxa3Ag100462</t>
  </si>
  <si>
    <t>Fxa1Dg202896</t>
  </si>
  <si>
    <t>FvARF8</t>
  </si>
  <si>
    <t>Fxa1Cg102999</t>
  </si>
  <si>
    <t>B3 DNA-binding domain</t>
  </si>
  <si>
    <t>Fxa1Bg202731</t>
  </si>
  <si>
    <t>Fxa1Ag102645</t>
  </si>
  <si>
    <t>Fxa2Ag102082</t>
  </si>
  <si>
    <t>FvIAA11</t>
  </si>
  <si>
    <t>AUXIN-RESPONSIVE PROTEIN IAA11</t>
  </si>
  <si>
    <t>indole-3-acetic acid inducible 11</t>
  </si>
  <si>
    <t>AT4G28640.1</t>
  </si>
  <si>
    <t>Fxa2Ag102268</t>
  </si>
  <si>
    <t>FvIAA14b</t>
  </si>
  <si>
    <t>indoleacetic acid-induced protein 16</t>
  </si>
  <si>
    <t>AT3G04730.1</t>
  </si>
  <si>
    <t>Fxa6Ag100276</t>
  </si>
  <si>
    <t>FvIAA16</t>
  </si>
  <si>
    <t>Fxa6Bg100240</t>
  </si>
  <si>
    <t>Fxa2Ag103448</t>
  </si>
  <si>
    <t>FvIAA26a</t>
  </si>
  <si>
    <t>phytochrome-associated protein 1</t>
  </si>
  <si>
    <t>AT3G16500.1</t>
  </si>
  <si>
    <t>Fxa2Bg203233</t>
  </si>
  <si>
    <t>AUXIN-RESPONSIVE PROTEIN</t>
  </si>
  <si>
    <t>Fxa2Cg200618</t>
  </si>
  <si>
    <t>Fxa2Dg203024</t>
  </si>
  <si>
    <t>Fxa6Ag103144</t>
  </si>
  <si>
    <t>FvIAA26b</t>
  </si>
  <si>
    <t>AUXIN-RESPONSIVE PROTEIN IAA26</t>
  </si>
  <si>
    <t>Fxa6Bg102905</t>
  </si>
  <si>
    <t>Fxa6Cg102781</t>
  </si>
  <si>
    <t>Fxa6Dg102722</t>
  </si>
  <si>
    <t>Fxa1Ag100497</t>
  </si>
  <si>
    <t>FvIAA27a</t>
  </si>
  <si>
    <t>AUXIN-RESPONSIVE PROTEIN IAA27</t>
  </si>
  <si>
    <t>phytochrome-associated protein 2</t>
  </si>
  <si>
    <t>AT4G29080.1</t>
  </si>
  <si>
    <t>Fxa1Bg200482</t>
  </si>
  <si>
    <t>AUXIN-RESPONSIVE PROTEIN IAA17</t>
  </si>
  <si>
    <t>Fxa1Cg100463</t>
  </si>
  <si>
    <t>Fxa1Dg200444</t>
  </si>
  <si>
    <t>Fxa6Ag103081</t>
  </si>
  <si>
    <t>FvIAA27b</t>
  </si>
  <si>
    <t>Fxa6Bg102848</t>
  </si>
  <si>
    <t>Fxa6Cg102729</t>
  </si>
  <si>
    <t>Fxa6Dg102648</t>
  </si>
  <si>
    <t>Fxa1Ag101720</t>
  </si>
  <si>
    <t>FvIAA8a</t>
  </si>
  <si>
    <t>indole-3-acetic acid inducible 9</t>
  </si>
  <si>
    <t>AT5G65670.1</t>
  </si>
  <si>
    <t>Fxa1Bg201613</t>
  </si>
  <si>
    <t>Fxa1Dg201586</t>
  </si>
  <si>
    <t>Fxa5Bg103010</t>
  </si>
  <si>
    <t>FvIAA8c</t>
  </si>
  <si>
    <t>indoleacetic acid-induced protein 8</t>
  </si>
  <si>
    <t>AT2G22670.2</t>
  </si>
  <si>
    <t>Fxa5Dg202880</t>
  </si>
  <si>
    <t>Fxa4Bg100611</t>
  </si>
  <si>
    <t>FvPIN2</t>
  </si>
  <si>
    <t>Fxa4Dg100497</t>
  </si>
  <si>
    <t>Fxa6Ag104686</t>
  </si>
  <si>
    <t>FvPIN8</t>
  </si>
  <si>
    <t>AT5G15100.1</t>
  </si>
  <si>
    <t>Fxa6Bg104262</t>
  </si>
  <si>
    <t>Fxa6Cg104167</t>
  </si>
  <si>
    <t>Fxa6Dg104083</t>
  </si>
  <si>
    <t>Fxa2Ag102496</t>
  </si>
  <si>
    <t>FvTIR1</t>
  </si>
  <si>
    <t>F-box/RNI-like superfamily protein</t>
  </si>
  <si>
    <t>AT3G62980.1</t>
  </si>
  <si>
    <t>Fxa2Bg202336</t>
  </si>
  <si>
    <t>BNAA09G40340D PROTEIN</t>
  </si>
  <si>
    <t>Fxa2Cg203243</t>
  </si>
  <si>
    <t>Fxa2Dg202184</t>
  </si>
  <si>
    <t>PROTEIN TRANSPORT INHIBITOR RESPONSE 1</t>
  </si>
  <si>
    <t>A-SG</t>
    <phoneticPr fontId="1" type="noConversion"/>
  </si>
  <si>
    <t>R-SG</t>
    <phoneticPr fontId="1" type="noConversion"/>
  </si>
  <si>
    <t>A-MG</t>
    <phoneticPr fontId="1" type="noConversion"/>
  </si>
  <si>
    <t>R-MG</t>
    <phoneticPr fontId="1" type="noConversion"/>
  </si>
  <si>
    <t>A-LG</t>
    <phoneticPr fontId="1" type="noConversion"/>
  </si>
  <si>
    <t>R-LG</t>
    <phoneticPr fontId="1" type="noConversion"/>
  </si>
  <si>
    <t>A-W</t>
    <phoneticPr fontId="1" type="noConversion"/>
  </si>
  <si>
    <t>R-W</t>
    <phoneticPr fontId="1" type="noConversion"/>
  </si>
  <si>
    <t>A-TR</t>
    <phoneticPr fontId="1" type="noConversion"/>
  </si>
  <si>
    <t>R-TR</t>
    <phoneticPr fontId="1" type="noConversion"/>
  </si>
  <si>
    <t>A-R</t>
    <phoneticPr fontId="1" type="noConversion"/>
  </si>
  <si>
    <t>R-R</t>
    <phoneticPr fontId="1" type="noConversion"/>
  </si>
  <si>
    <t>DNA-binding pseudobarrel domain superfamily</t>
    <phoneticPr fontId="1" type="noConversion"/>
  </si>
  <si>
    <t>Stage01</t>
  </si>
  <si>
    <t>Stage02</t>
  </si>
  <si>
    <t>Stage03</t>
  </si>
  <si>
    <t>Stage04</t>
  </si>
  <si>
    <t>Stage05</t>
  </si>
  <si>
    <t>Stage06</t>
  </si>
  <si>
    <t xml:space="preserve">Pathway </t>
    <phoneticPr fontId="5" type="noConversion"/>
  </si>
  <si>
    <t>Z score</t>
  </si>
  <si>
    <t xml:space="preserve">DEseq2 padj &lt; 0.05 </t>
  </si>
  <si>
    <t>Biosynthesis</t>
  </si>
  <si>
    <t xml:space="preserve">Royal Royce </t>
  </si>
  <si>
    <t>F.vesca</t>
    <phoneticPr fontId="1" type="noConversion"/>
  </si>
  <si>
    <t>A1</t>
  </si>
  <si>
    <t>R1</t>
  </si>
  <si>
    <t xml:space="preserve">Stage 01 (A vs R) padj &lt; 0.05 </t>
  </si>
  <si>
    <t>A2</t>
  </si>
  <si>
    <t>R2</t>
  </si>
  <si>
    <t xml:space="preserve">Stage 02 (A vs R) padj &lt; 0.05 </t>
  </si>
  <si>
    <t>A3</t>
  </si>
  <si>
    <t>R3</t>
  </si>
  <si>
    <t xml:space="preserve">Stage 03 (A vs R) padj &lt; 0.05 </t>
  </si>
  <si>
    <t>A4</t>
  </si>
  <si>
    <t>R4</t>
  </si>
  <si>
    <t xml:space="preserve">Stage 04 (A vs R) padj &lt; 0.05 </t>
  </si>
  <si>
    <t>A5</t>
  </si>
  <si>
    <t>R5</t>
  </si>
  <si>
    <t xml:space="preserve">Stage 05 (A vs R) padj &lt; 0.05 </t>
  </si>
  <si>
    <t>A6</t>
  </si>
  <si>
    <t>R6</t>
  </si>
  <si>
    <t xml:space="preserve">Stage 06 (A vs R) padj &lt; 0.05 </t>
  </si>
  <si>
    <t>TAA</t>
    <phoneticPr fontId="1" type="noConversion"/>
  </si>
  <si>
    <t>FvH4_4g25850</t>
  </si>
  <si>
    <t>FvTAA1</t>
    <phoneticPr fontId="1" type="noConversion"/>
  </si>
  <si>
    <t>NA</t>
  </si>
  <si>
    <t>Allinase</t>
  </si>
  <si>
    <t>FvH4_5g05880</t>
  </si>
  <si>
    <t>FvH4_2g13010</t>
  </si>
  <si>
    <t>FvTAR3, FvTAR4</t>
    <phoneticPr fontId="1" type="noConversion"/>
  </si>
  <si>
    <t>YUC</t>
    <phoneticPr fontId="1" type="noConversion"/>
  </si>
  <si>
    <t>Fxa2Dg201324</t>
    <phoneticPr fontId="1" type="noConversion"/>
  </si>
  <si>
    <t>FvH4_2g15120</t>
  </si>
  <si>
    <t>FvYUC1</t>
  </si>
  <si>
    <t>INDOLE-3-PYRUVATE MONOOXYGENASE YUCCA11-RELATED</t>
  </si>
  <si>
    <t>Flavin-binding monooxygenase family protein</t>
  </si>
  <si>
    <t>AT1G21430.1</t>
  </si>
  <si>
    <t>Fxa1Ag100425</t>
  </si>
  <si>
    <t>FvH4_1g04800</t>
  </si>
  <si>
    <t>FvYUC2</t>
  </si>
  <si>
    <t>Flavin-binding monooxygenase-like</t>
  </si>
  <si>
    <t>Fxa1Bg200419</t>
  </si>
  <si>
    <t>Fxa1Dg200387</t>
  </si>
  <si>
    <t>INDOLE-3-PYRUVATE MONOOXYGENASE YUCCA2</t>
  </si>
  <si>
    <t>Fxa2Ag102043</t>
  </si>
  <si>
    <t>FvH4_2g20150</t>
  </si>
  <si>
    <t>FvYUC3</t>
  </si>
  <si>
    <t>AT4G28720.1</t>
  </si>
  <si>
    <t>Fxa2Bg201886</t>
  </si>
  <si>
    <t>Fxa2Cg202810</t>
  </si>
  <si>
    <t>Fxa2Dg201758</t>
  </si>
  <si>
    <t>FvH4_2g29930</t>
  </si>
  <si>
    <t>FvYUC4</t>
  </si>
  <si>
    <t>Fxa2Ag103522</t>
  </si>
  <si>
    <t>FvH4_2g36220</t>
  </si>
  <si>
    <t>FvYUC6</t>
  </si>
  <si>
    <t>AT5G25620.1</t>
  </si>
  <si>
    <t>Fxa2Bg203298</t>
  </si>
  <si>
    <t>Fxa2Cg200537</t>
  </si>
  <si>
    <t>AT5G25620.2</t>
  </si>
  <si>
    <t>Fxa2Dg203092</t>
  </si>
  <si>
    <t>Fxa4Ag100455</t>
  </si>
  <si>
    <t>FvH4_4g05280</t>
  </si>
  <si>
    <t>FvYUC7</t>
  </si>
  <si>
    <t>YUCCA 3</t>
  </si>
  <si>
    <t>AT1G04610.1</t>
  </si>
  <si>
    <t>Fxa4Bg100420</t>
  </si>
  <si>
    <t>Fxa4Cg200402</t>
  </si>
  <si>
    <t>INDOLE-3-PYRUVATE MONOOXYGENASE YUCCA3-RELATED</t>
  </si>
  <si>
    <t>FvH4_2g24750</t>
  </si>
  <si>
    <t>Flavin-containing monooxygenase family protein</t>
  </si>
  <si>
    <t>Flavin monooxygenase FMO</t>
  </si>
  <si>
    <t>FvH4_4g17980</t>
  </si>
  <si>
    <t>GH3</t>
    <phoneticPr fontId="1" type="noConversion"/>
  </si>
  <si>
    <t>FvH4_2g04750</t>
  </si>
  <si>
    <t>FvGH3.1</t>
  </si>
  <si>
    <t>FvH4_1g16980</t>
  </si>
  <si>
    <t>FvH4_6g44990</t>
  </si>
  <si>
    <t>FvGH3.5</t>
  </si>
  <si>
    <t>FvH4_3g04010</t>
  </si>
  <si>
    <t>FvH4_2g24250</t>
  </si>
  <si>
    <t>FvGH3.6a</t>
  </si>
  <si>
    <t>FvH4_3g21460</t>
  </si>
  <si>
    <t>FvGH3.6b</t>
  </si>
  <si>
    <t>FvH4_2g25330</t>
  </si>
  <si>
    <t>FvGH3.9</t>
  </si>
  <si>
    <t>FvH4_4g22430</t>
  </si>
  <si>
    <t>FvGH3.17</t>
  </si>
  <si>
    <t>Transport</t>
  </si>
  <si>
    <t>AUX/LAX</t>
    <phoneticPr fontId="1" type="noConversion"/>
  </si>
  <si>
    <t>FvH4_2g01570</t>
  </si>
  <si>
    <t>FvAUX/LAX2</t>
  </si>
  <si>
    <t>Fxa2Ag102648</t>
  </si>
  <si>
    <t>FvH4_2g26410</t>
  </si>
  <si>
    <t>FvAUX/LAX3</t>
  </si>
  <si>
    <t>FvH4_7g24200</t>
  </si>
  <si>
    <t>FvAUX/LAX4</t>
  </si>
  <si>
    <t>PIN</t>
    <phoneticPr fontId="1" type="noConversion"/>
  </si>
  <si>
    <t>FvH4_5g17310</t>
  </si>
  <si>
    <t>FvPIN1</t>
    <phoneticPr fontId="1" type="noConversion"/>
  </si>
  <si>
    <t>FvH4_4g06870</t>
  </si>
  <si>
    <t>FvH4_4g32450</t>
  </si>
  <si>
    <t>FvPIN4</t>
    <phoneticPr fontId="1" type="noConversion"/>
  </si>
  <si>
    <t>FvH4_6g00660</t>
  </si>
  <si>
    <t>FvPIN5</t>
    <phoneticPr fontId="1" type="noConversion"/>
  </si>
  <si>
    <t>FvH4_6g49240</t>
  </si>
  <si>
    <t>FvH4_4g06850</t>
  </si>
  <si>
    <t>FvPIN10</t>
    <phoneticPr fontId="1" type="noConversion"/>
  </si>
  <si>
    <t>Signaling</t>
  </si>
  <si>
    <t>IAA</t>
    <phoneticPr fontId="1" type="noConversion"/>
  </si>
  <si>
    <t>FvH4_1g18900</t>
  </si>
  <si>
    <t>Fxa1Cg101706</t>
  </si>
  <si>
    <t>FvH4_5g33790</t>
  </si>
  <si>
    <t>FvH4_2g20500</t>
  </si>
  <si>
    <t>Fxa2Bg201919</t>
  </si>
  <si>
    <t>FvH4_2g22520</t>
  </si>
  <si>
    <t>FvH4_6g02860</t>
  </si>
  <si>
    <t>FvH4_2g35280</t>
  </si>
  <si>
    <t>FvH4_6g32450</t>
  </si>
  <si>
    <t>FvH4_1g05630</t>
  </si>
  <si>
    <t>FvH4_6g31930</t>
  </si>
  <si>
    <t>Responsiveness</t>
    <phoneticPr fontId="5" type="noConversion"/>
  </si>
  <si>
    <t>ARF</t>
    <phoneticPr fontId="1" type="noConversion"/>
  </si>
  <si>
    <t>FvH4_5g27860</t>
  </si>
  <si>
    <t>FvH4_2g24730</t>
  </si>
  <si>
    <t>FvH4_5g09310</t>
  </si>
  <si>
    <t>Fxa5Cg200690</t>
  </si>
  <si>
    <t>FvH4_3g08450</t>
  </si>
  <si>
    <t>Transcriptional factor B3 family protein / auxin-responsive factor AUX/IAA-like protein</t>
  </si>
  <si>
    <t>FvH4_2g38760</t>
  </si>
  <si>
    <t>FvH4_3g05010</t>
  </si>
  <si>
    <t>FvH4_1g27650</t>
  </si>
  <si>
    <t>FvH4_5g11690</t>
  </si>
  <si>
    <t>FvH4_6g15960</t>
  </si>
  <si>
    <t>Fxa6Bg101366</t>
  </si>
  <si>
    <t>FvH4_3g32000</t>
  </si>
  <si>
    <t>Fxa3Cg102680</t>
  </si>
  <si>
    <t>FvH4_7g19350</t>
  </si>
  <si>
    <t>FvH4_5g38700</t>
  </si>
  <si>
    <t>FvH4_1g09150</t>
  </si>
  <si>
    <t>FvH4_4g06190</t>
  </si>
  <si>
    <t>FvH4_2g24840</t>
  </si>
  <si>
    <t>FvH4_6g54140</t>
  </si>
  <si>
    <t>auxin signaling F-box 3</t>
  </si>
  <si>
    <t>Fxa6Cg104569</t>
  </si>
  <si>
    <t>FvH4_5g35920</t>
  </si>
  <si>
    <t>YUC2</t>
  </si>
  <si>
    <t>YUC4</t>
  </si>
  <si>
    <t>GH3.1</t>
  </si>
  <si>
    <t>GH3.5</t>
  </si>
  <si>
    <t>GH3.6a</t>
  </si>
  <si>
    <t>GH3.6b</t>
  </si>
  <si>
    <t>GH3.9</t>
  </si>
  <si>
    <t>GH3.17</t>
  </si>
  <si>
    <t>AUX/LAX2</t>
  </si>
  <si>
    <t>AUX/LAX3</t>
  </si>
  <si>
    <t>AUX/LAX4</t>
  </si>
  <si>
    <t>PIN1</t>
  </si>
  <si>
    <t>PIN10</t>
  </si>
  <si>
    <t>PIN4</t>
  </si>
  <si>
    <t>PIN5</t>
  </si>
  <si>
    <t>YUC10</t>
  </si>
  <si>
    <t>YUC11</t>
  </si>
  <si>
    <t>GH3.2</t>
  </si>
  <si>
    <t>GH3.6</t>
  </si>
  <si>
    <t>AFB2</t>
  </si>
  <si>
    <t>AFB5</t>
  </si>
  <si>
    <t>ARF11</t>
  </si>
  <si>
    <t>ARF16a</t>
  </si>
  <si>
    <t>ARF16b</t>
  </si>
  <si>
    <t>ARF16c</t>
  </si>
  <si>
    <t>ARF17a,c</t>
  </si>
  <si>
    <t>ARF19a</t>
  </si>
  <si>
    <t>ARF19b</t>
  </si>
  <si>
    <t>ARF1a</t>
  </si>
  <si>
    <t>ARF1b</t>
  </si>
  <si>
    <t>ARF2</t>
  </si>
  <si>
    <t>ARF3</t>
  </si>
  <si>
    <t>ARF5</t>
  </si>
  <si>
    <t>ARF6a</t>
  </si>
  <si>
    <t>ARF8</t>
  </si>
  <si>
    <t>IAA11</t>
  </si>
  <si>
    <t>IAA14b</t>
  </si>
  <si>
    <t>IAA16</t>
  </si>
  <si>
    <t>IAA26a</t>
  </si>
  <si>
    <t>IAA26b</t>
  </si>
  <si>
    <t>IAA27a</t>
  </si>
  <si>
    <t>IAA27b</t>
  </si>
  <si>
    <t>IAA8a</t>
  </si>
  <si>
    <t>IAA8c</t>
  </si>
  <si>
    <t>PIN2</t>
  </si>
  <si>
    <t>PIN8</t>
  </si>
  <si>
    <t>TIR1</t>
  </si>
  <si>
    <t>F.vesca Auxin Pathway</t>
    <phoneticPr fontId="1" type="noConversion"/>
  </si>
  <si>
    <t>YUC1</t>
  </si>
  <si>
    <t>YUC3</t>
  </si>
  <si>
    <t>YUC6</t>
  </si>
  <si>
    <t>YUC7</t>
  </si>
  <si>
    <t>FvTAR1,TAR2</t>
    <phoneticPr fontId="1" type="noConversion"/>
  </si>
  <si>
    <t>Response</t>
    <phoneticPr fontId="5" type="noConversion"/>
  </si>
  <si>
    <r>
      <t xml:space="preserve">No. of </t>
    </r>
    <r>
      <rPr>
        <i/>
        <sz val="11"/>
        <color theme="1"/>
        <rFont val="맑은 고딕"/>
        <family val="3"/>
        <charset val="129"/>
        <scheme val="minor"/>
      </rPr>
      <t>F. x ananassa</t>
    </r>
    <r>
      <rPr>
        <sz val="11"/>
        <color theme="1"/>
        <rFont val="맑은 고딕"/>
        <family val="2"/>
        <scheme val="minor"/>
      </rPr>
      <t xml:space="preserve"> Auxin-Related Genes</t>
    </r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F. vesca</t>
    </r>
    <r>
      <rPr>
        <sz val="11"/>
        <color theme="1"/>
        <rFont val="맑은 고딕"/>
        <family val="3"/>
        <charset val="129"/>
        <scheme val="minor"/>
      </rPr>
      <t xml:space="preserve"> Auxin-Related Gen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9"/>
      <name val="Tahoma"/>
      <family val="2"/>
      <charset val="134"/>
    </font>
    <font>
      <sz val="12"/>
      <color theme="1"/>
      <name val="맑은 고딕"/>
      <family val="3"/>
      <charset val="129"/>
      <scheme val="minor"/>
    </font>
    <font>
      <b/>
      <sz val="11"/>
      <color rgb="FF9C5700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>
      <alignment vertical="center"/>
    </xf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0" xfId="0" applyFont="1" applyFill="1" applyAlignment="1">
      <alignment horizontal="left" vertical="center" wrapText="1"/>
    </xf>
    <xf numFmtId="0" fontId="6" fillId="0" borderId="1" xfId="0" applyFont="1" applyFill="1" applyBorder="1"/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7" fillId="0" borderId="10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11" xfId="0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1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/>
    </xf>
  </cellXfs>
  <cellStyles count="2">
    <cellStyle name="보통" xfId="1" builtinId="28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E0A80-044A-4E27-B7FD-ABD1B258CEAF}">
  <dimension ref="A1:F186"/>
  <sheetViews>
    <sheetView tabSelected="1" workbookViewId="0">
      <selection activeCell="D59" sqref="A1:D59"/>
    </sheetView>
  </sheetViews>
  <sheetFormatPr defaultRowHeight="17" x14ac:dyDescent="0.45"/>
  <cols>
    <col min="1" max="1" width="14.33203125" style="3" customWidth="1"/>
    <col min="2" max="2" width="10.83203125" style="22" bestFit="1" customWidth="1"/>
    <col min="3" max="3" width="35.9140625" style="22" bestFit="1" customWidth="1"/>
    <col min="4" max="4" width="27.25" style="22" bestFit="1" customWidth="1"/>
    <col min="5" max="5" width="9.9140625" style="3" customWidth="1"/>
    <col min="6" max="6" width="14.4140625" style="4" bestFit="1" customWidth="1"/>
    <col min="7" max="16384" width="8.6640625" style="3"/>
  </cols>
  <sheetData>
    <row r="1" spans="1:4" x14ac:dyDescent="0.45">
      <c r="A1" s="29" t="s">
        <v>333</v>
      </c>
    </row>
    <row r="2" spans="1:4" x14ac:dyDescent="0.45">
      <c r="A2" s="30" t="s">
        <v>336</v>
      </c>
      <c r="B2" s="25"/>
      <c r="C2" s="25" t="s">
        <v>535</v>
      </c>
      <c r="D2" s="26" t="s">
        <v>536</v>
      </c>
    </row>
    <row r="3" spans="1:4" x14ac:dyDescent="0.45">
      <c r="A3" s="27" t="s">
        <v>357</v>
      </c>
      <c r="B3" s="23" t="s">
        <v>5</v>
      </c>
      <c r="C3" s="22">
        <v>4</v>
      </c>
      <c r="D3" s="22" t="s">
        <v>358</v>
      </c>
    </row>
    <row r="4" spans="1:4" x14ac:dyDescent="0.45">
      <c r="B4" s="21" t="s">
        <v>15</v>
      </c>
      <c r="C4" s="22">
        <v>4</v>
      </c>
      <c r="D4" s="22" t="s">
        <v>362</v>
      </c>
    </row>
    <row r="5" spans="1:4" x14ac:dyDescent="0.45">
      <c r="B5" s="23" t="s">
        <v>24</v>
      </c>
      <c r="C5" s="22">
        <v>4</v>
      </c>
      <c r="D5" s="22" t="s">
        <v>363</v>
      </c>
    </row>
    <row r="6" spans="1:4" x14ac:dyDescent="0.45">
      <c r="A6" s="27" t="s">
        <v>365</v>
      </c>
      <c r="B6" s="23" t="s">
        <v>529</v>
      </c>
      <c r="C6" s="22">
        <v>1</v>
      </c>
      <c r="D6" s="22" t="s">
        <v>367</v>
      </c>
    </row>
    <row r="7" spans="1:4" x14ac:dyDescent="0.45">
      <c r="B7" s="23" t="s">
        <v>481</v>
      </c>
      <c r="C7" s="22">
        <v>4</v>
      </c>
      <c r="D7" s="22" t="s">
        <v>373</v>
      </c>
    </row>
    <row r="8" spans="1:4" x14ac:dyDescent="0.45">
      <c r="B8" s="23" t="s">
        <v>530</v>
      </c>
      <c r="C8" s="22">
        <v>4</v>
      </c>
      <c r="D8" s="22" t="s">
        <v>380</v>
      </c>
    </row>
    <row r="9" spans="1:4" x14ac:dyDescent="0.45">
      <c r="B9" s="23" t="s">
        <v>482</v>
      </c>
      <c r="C9" s="22">
        <v>4</v>
      </c>
      <c r="D9" s="22" t="s">
        <v>386</v>
      </c>
    </row>
    <row r="10" spans="1:4" x14ac:dyDescent="0.45">
      <c r="B10" s="23" t="s">
        <v>531</v>
      </c>
      <c r="C10" s="22">
        <v>4</v>
      </c>
      <c r="D10" s="22" t="s">
        <v>389</v>
      </c>
    </row>
    <row r="11" spans="1:4" x14ac:dyDescent="0.45">
      <c r="B11" s="23" t="s">
        <v>532</v>
      </c>
      <c r="C11" s="22">
        <v>3</v>
      </c>
      <c r="D11" s="22" t="s">
        <v>397</v>
      </c>
    </row>
    <row r="12" spans="1:4" x14ac:dyDescent="0.45">
      <c r="B12" s="23" t="s">
        <v>496</v>
      </c>
      <c r="C12" s="22">
        <v>4</v>
      </c>
      <c r="D12" s="22" t="s">
        <v>404</v>
      </c>
    </row>
    <row r="13" spans="1:4" x14ac:dyDescent="0.45">
      <c r="B13" s="23" t="s">
        <v>497</v>
      </c>
      <c r="C13" s="22">
        <v>3</v>
      </c>
      <c r="D13" s="22" t="s">
        <v>407</v>
      </c>
    </row>
    <row r="14" spans="1:4" x14ac:dyDescent="0.45">
      <c r="A14" s="27" t="s">
        <v>408</v>
      </c>
      <c r="B14" s="23" t="s">
        <v>483</v>
      </c>
      <c r="C14" s="22">
        <v>3</v>
      </c>
      <c r="D14" s="22" t="s">
        <v>409</v>
      </c>
    </row>
    <row r="15" spans="1:4" x14ac:dyDescent="0.45">
      <c r="B15" s="23" t="s">
        <v>498</v>
      </c>
      <c r="C15" s="22">
        <v>4</v>
      </c>
      <c r="D15" s="22" t="s">
        <v>411</v>
      </c>
    </row>
    <row r="16" spans="1:4" x14ac:dyDescent="0.45">
      <c r="B16" s="23" t="s">
        <v>484</v>
      </c>
      <c r="C16" s="22">
        <v>4</v>
      </c>
      <c r="D16" s="22" t="s">
        <v>412</v>
      </c>
    </row>
    <row r="17" spans="1:4" x14ac:dyDescent="0.45">
      <c r="B17" s="23" t="s">
        <v>499</v>
      </c>
      <c r="C17" s="22">
        <v>1</v>
      </c>
      <c r="D17" s="22" t="s">
        <v>414</v>
      </c>
    </row>
    <row r="18" spans="1:4" x14ac:dyDescent="0.45">
      <c r="B18" s="23" t="s">
        <v>485</v>
      </c>
      <c r="C18" s="22">
        <v>2</v>
      </c>
      <c r="D18" s="22" t="s">
        <v>415</v>
      </c>
    </row>
    <row r="19" spans="1:4" x14ac:dyDescent="0.45">
      <c r="B19" s="23" t="s">
        <v>486</v>
      </c>
      <c r="C19" s="22">
        <v>4</v>
      </c>
      <c r="D19" s="22" t="s">
        <v>417</v>
      </c>
    </row>
    <row r="20" spans="1:4" x14ac:dyDescent="0.45">
      <c r="B20" s="23" t="s">
        <v>487</v>
      </c>
      <c r="C20" s="22">
        <v>3</v>
      </c>
      <c r="D20" s="22" t="s">
        <v>419</v>
      </c>
    </row>
    <row r="21" spans="1:4" x14ac:dyDescent="0.45">
      <c r="B21" s="23" t="s">
        <v>488</v>
      </c>
      <c r="C21" s="22">
        <v>4</v>
      </c>
      <c r="D21" s="22" t="s">
        <v>421</v>
      </c>
    </row>
    <row r="22" spans="1:4" x14ac:dyDescent="0.45">
      <c r="A22" s="31" t="s">
        <v>423</v>
      </c>
      <c r="B22" s="27"/>
      <c r="C22" s="28"/>
      <c r="D22" s="28"/>
    </row>
    <row r="23" spans="1:4" x14ac:dyDescent="0.45">
      <c r="A23" s="27" t="s">
        <v>424</v>
      </c>
      <c r="B23" s="23" t="s">
        <v>489</v>
      </c>
      <c r="C23" s="22">
        <v>4</v>
      </c>
      <c r="D23" s="22" t="s">
        <v>425</v>
      </c>
    </row>
    <row r="24" spans="1:4" x14ac:dyDescent="0.45">
      <c r="B24" s="23" t="s">
        <v>490</v>
      </c>
      <c r="C24" s="22">
        <v>4</v>
      </c>
      <c r="D24" s="22" t="s">
        <v>428</v>
      </c>
    </row>
    <row r="25" spans="1:4" x14ac:dyDescent="0.45">
      <c r="B25" s="23" t="s">
        <v>491</v>
      </c>
      <c r="C25" s="22">
        <v>4</v>
      </c>
      <c r="D25" s="22" t="s">
        <v>430</v>
      </c>
    </row>
    <row r="26" spans="1:4" x14ac:dyDescent="0.45">
      <c r="A26" s="27" t="s">
        <v>432</v>
      </c>
      <c r="B26" s="23" t="s">
        <v>492</v>
      </c>
      <c r="C26" s="22">
        <v>4</v>
      </c>
      <c r="D26" s="22" t="s">
        <v>433</v>
      </c>
    </row>
    <row r="27" spans="1:4" x14ac:dyDescent="0.45">
      <c r="B27" s="23" t="s">
        <v>525</v>
      </c>
      <c r="C27" s="22">
        <v>2</v>
      </c>
      <c r="D27" s="22" t="s">
        <v>435</v>
      </c>
    </row>
    <row r="28" spans="1:4" x14ac:dyDescent="0.45">
      <c r="B28" s="23" t="s">
        <v>494</v>
      </c>
      <c r="C28" s="22">
        <v>4</v>
      </c>
      <c r="D28" s="22" t="s">
        <v>436</v>
      </c>
    </row>
    <row r="29" spans="1:4" x14ac:dyDescent="0.45">
      <c r="B29" s="23" t="s">
        <v>495</v>
      </c>
      <c r="C29" s="22">
        <v>4</v>
      </c>
      <c r="D29" s="22" t="s">
        <v>438</v>
      </c>
    </row>
    <row r="30" spans="1:4" x14ac:dyDescent="0.45">
      <c r="B30" s="23" t="s">
        <v>526</v>
      </c>
      <c r="C30" s="22">
        <v>4</v>
      </c>
      <c r="D30" s="22" t="s">
        <v>440</v>
      </c>
    </row>
    <row r="31" spans="1:4" x14ac:dyDescent="0.45">
      <c r="B31" s="23" t="s">
        <v>493</v>
      </c>
      <c r="C31" s="22">
        <v>2</v>
      </c>
      <c r="D31" s="22" t="s">
        <v>441</v>
      </c>
    </row>
    <row r="32" spans="1:4" x14ac:dyDescent="0.45">
      <c r="A32" s="31" t="s">
        <v>443</v>
      </c>
      <c r="B32" s="27"/>
      <c r="C32" s="28"/>
      <c r="D32" s="28"/>
    </row>
    <row r="33" spans="1:4" x14ac:dyDescent="0.45">
      <c r="A33" s="27" t="s">
        <v>444</v>
      </c>
      <c r="B33" s="23" t="s">
        <v>523</v>
      </c>
      <c r="C33" s="22">
        <v>4</v>
      </c>
      <c r="D33" s="22" t="s">
        <v>445</v>
      </c>
    </row>
    <row r="34" spans="1:4" x14ac:dyDescent="0.45">
      <c r="B34" s="23" t="s">
        <v>524</v>
      </c>
      <c r="C34" s="22">
        <v>2</v>
      </c>
      <c r="D34" s="22" t="s">
        <v>447</v>
      </c>
    </row>
    <row r="35" spans="1:4" x14ac:dyDescent="0.45">
      <c r="B35" s="23" t="s">
        <v>516</v>
      </c>
      <c r="C35" s="22">
        <v>2</v>
      </c>
      <c r="D35" s="22" t="s">
        <v>448</v>
      </c>
    </row>
    <row r="36" spans="1:4" x14ac:dyDescent="0.45">
      <c r="B36" s="23" t="s">
        <v>517</v>
      </c>
      <c r="C36" s="22">
        <v>1</v>
      </c>
      <c r="D36" s="22" t="s">
        <v>450</v>
      </c>
    </row>
    <row r="37" spans="1:4" x14ac:dyDescent="0.45">
      <c r="B37" s="23" t="s">
        <v>518</v>
      </c>
      <c r="C37" s="22">
        <v>2</v>
      </c>
      <c r="D37" s="22" t="s">
        <v>451</v>
      </c>
    </row>
    <row r="38" spans="1:4" x14ac:dyDescent="0.45">
      <c r="B38" s="23" t="s">
        <v>519</v>
      </c>
      <c r="C38" s="22">
        <v>4</v>
      </c>
      <c r="D38" s="22" t="s">
        <v>452</v>
      </c>
    </row>
    <row r="39" spans="1:4" x14ac:dyDescent="0.45">
      <c r="B39" s="23" t="s">
        <v>520</v>
      </c>
      <c r="C39" s="22">
        <v>4</v>
      </c>
      <c r="D39" s="22" t="s">
        <v>453</v>
      </c>
    </row>
    <row r="40" spans="1:4" x14ac:dyDescent="0.45">
      <c r="B40" s="23" t="s">
        <v>521</v>
      </c>
      <c r="C40" s="22">
        <v>4</v>
      </c>
      <c r="D40" s="22" t="s">
        <v>454</v>
      </c>
    </row>
    <row r="41" spans="1:4" x14ac:dyDescent="0.45">
      <c r="B41" s="23" t="s">
        <v>522</v>
      </c>
      <c r="C41" s="22">
        <v>4</v>
      </c>
      <c r="D41" s="22" t="s">
        <v>455</v>
      </c>
    </row>
    <row r="42" spans="1:4" x14ac:dyDescent="0.45">
      <c r="A42" s="31" t="s">
        <v>534</v>
      </c>
      <c r="B42" s="27"/>
      <c r="C42" s="28"/>
      <c r="D42" s="28"/>
    </row>
    <row r="43" spans="1:4" x14ac:dyDescent="0.45">
      <c r="A43" s="27" t="s">
        <v>457</v>
      </c>
      <c r="B43" s="23" t="s">
        <v>509</v>
      </c>
      <c r="C43" s="22">
        <v>4</v>
      </c>
      <c r="D43" s="22" t="s">
        <v>458</v>
      </c>
    </row>
    <row r="44" spans="1:4" x14ac:dyDescent="0.45">
      <c r="B44" s="23" t="s">
        <v>510</v>
      </c>
      <c r="C44" s="22">
        <v>4</v>
      </c>
      <c r="D44" s="22" t="s">
        <v>459</v>
      </c>
    </row>
    <row r="45" spans="1:4" x14ac:dyDescent="0.45">
      <c r="B45" s="23" t="s">
        <v>511</v>
      </c>
      <c r="C45" s="22">
        <v>3</v>
      </c>
      <c r="D45" s="22" t="s">
        <v>460</v>
      </c>
    </row>
    <row r="46" spans="1:4" x14ac:dyDescent="0.45">
      <c r="B46" s="23" t="s">
        <v>512</v>
      </c>
      <c r="C46" s="22">
        <v>3</v>
      </c>
      <c r="D46" s="22" t="s">
        <v>462</v>
      </c>
    </row>
    <row r="47" spans="1:4" x14ac:dyDescent="0.45">
      <c r="B47" s="23" t="s">
        <v>513</v>
      </c>
      <c r="C47" s="22">
        <v>2</v>
      </c>
      <c r="D47" s="22" t="s">
        <v>464</v>
      </c>
    </row>
    <row r="48" spans="1:4" x14ac:dyDescent="0.45">
      <c r="B48" s="23" t="s">
        <v>514</v>
      </c>
      <c r="C48" s="22">
        <v>2</v>
      </c>
      <c r="D48" s="22" t="s">
        <v>465</v>
      </c>
    </row>
    <row r="49" spans="2:4" x14ac:dyDescent="0.45">
      <c r="B49" s="23" t="s">
        <v>515</v>
      </c>
      <c r="C49" s="22">
        <v>4</v>
      </c>
      <c r="D49" s="22" t="s">
        <v>466</v>
      </c>
    </row>
    <row r="50" spans="2:4" x14ac:dyDescent="0.45">
      <c r="B50" s="23" t="s">
        <v>502</v>
      </c>
      <c r="C50" s="22">
        <v>4</v>
      </c>
      <c r="D50" s="22" t="s">
        <v>467</v>
      </c>
    </row>
    <row r="51" spans="2:4" x14ac:dyDescent="0.45">
      <c r="B51" s="23" t="s">
        <v>503</v>
      </c>
      <c r="C51" s="22">
        <v>4</v>
      </c>
      <c r="D51" s="22" t="s">
        <v>468</v>
      </c>
    </row>
    <row r="52" spans="2:4" x14ac:dyDescent="0.45">
      <c r="B52" s="23" t="s">
        <v>504</v>
      </c>
      <c r="C52" s="22">
        <v>4</v>
      </c>
      <c r="D52" s="22" t="s">
        <v>470</v>
      </c>
    </row>
    <row r="53" spans="2:4" x14ac:dyDescent="0.45">
      <c r="B53" s="23" t="s">
        <v>505</v>
      </c>
      <c r="C53" s="22">
        <v>4</v>
      </c>
      <c r="D53" s="22" t="s">
        <v>472</v>
      </c>
    </row>
    <row r="54" spans="2:4" x14ac:dyDescent="0.45">
      <c r="B54" s="23" t="s">
        <v>506</v>
      </c>
      <c r="C54" s="22">
        <v>4</v>
      </c>
      <c r="D54" s="22" t="s">
        <v>473</v>
      </c>
    </row>
    <row r="55" spans="2:4" x14ac:dyDescent="0.45">
      <c r="B55" s="23" t="s">
        <v>507</v>
      </c>
      <c r="C55" s="22">
        <v>2</v>
      </c>
      <c r="D55" s="22" t="s">
        <v>474</v>
      </c>
    </row>
    <row r="56" spans="2:4" x14ac:dyDescent="0.45">
      <c r="B56" s="23" t="s">
        <v>508</v>
      </c>
      <c r="C56" s="22">
        <v>4</v>
      </c>
      <c r="D56" s="22" t="s">
        <v>475</v>
      </c>
    </row>
    <row r="57" spans="2:4" x14ac:dyDescent="0.45">
      <c r="B57" s="23" t="s">
        <v>527</v>
      </c>
      <c r="C57" s="22">
        <v>4</v>
      </c>
      <c r="D57" s="22" t="s">
        <v>476</v>
      </c>
    </row>
    <row r="58" spans="2:4" x14ac:dyDescent="0.45">
      <c r="B58" s="23" t="s">
        <v>500</v>
      </c>
      <c r="C58" s="22">
        <v>2</v>
      </c>
      <c r="D58" s="22" t="s">
        <v>477</v>
      </c>
    </row>
    <row r="59" spans="2:4" x14ac:dyDescent="0.45">
      <c r="B59" s="23" t="s">
        <v>501</v>
      </c>
      <c r="C59" s="22">
        <v>4</v>
      </c>
      <c r="D59" s="22" t="s">
        <v>480</v>
      </c>
    </row>
    <row r="60" spans="2:4" x14ac:dyDescent="0.45">
      <c r="B60" s="24"/>
    </row>
    <row r="61" spans="2:4" x14ac:dyDescent="0.45">
      <c r="B61" s="24"/>
    </row>
    <row r="62" spans="2:4" x14ac:dyDescent="0.45">
      <c r="B62" s="24"/>
    </row>
    <row r="63" spans="2:4" x14ac:dyDescent="0.45">
      <c r="B63" s="24"/>
    </row>
    <row r="64" spans="2:4" x14ac:dyDescent="0.45">
      <c r="B64" s="24"/>
    </row>
    <row r="65" spans="2:2" x14ac:dyDescent="0.45">
      <c r="B65" s="24"/>
    </row>
    <row r="66" spans="2:2" x14ac:dyDescent="0.45">
      <c r="B66" s="24"/>
    </row>
    <row r="67" spans="2:2" x14ac:dyDescent="0.45">
      <c r="B67" s="24"/>
    </row>
    <row r="68" spans="2:2" x14ac:dyDescent="0.45">
      <c r="B68" s="24"/>
    </row>
    <row r="69" spans="2:2" x14ac:dyDescent="0.45">
      <c r="B69" s="24"/>
    </row>
    <row r="70" spans="2:2" x14ac:dyDescent="0.45">
      <c r="B70" s="24"/>
    </row>
    <row r="71" spans="2:2" x14ac:dyDescent="0.45">
      <c r="B71" s="24"/>
    </row>
    <row r="72" spans="2:2" x14ac:dyDescent="0.45">
      <c r="B72" s="24"/>
    </row>
    <row r="73" spans="2:2" x14ac:dyDescent="0.45">
      <c r="B73" s="24"/>
    </row>
    <row r="74" spans="2:2" x14ac:dyDescent="0.45">
      <c r="B74" s="24"/>
    </row>
    <row r="75" spans="2:2" x14ac:dyDescent="0.45">
      <c r="B75" s="24"/>
    </row>
    <row r="76" spans="2:2" x14ac:dyDescent="0.45">
      <c r="B76" s="24"/>
    </row>
    <row r="77" spans="2:2" x14ac:dyDescent="0.45">
      <c r="B77" s="24"/>
    </row>
    <row r="78" spans="2:2" x14ac:dyDescent="0.45">
      <c r="B78" s="24"/>
    </row>
    <row r="79" spans="2:2" x14ac:dyDescent="0.45">
      <c r="B79" s="24"/>
    </row>
    <row r="80" spans="2:2" x14ac:dyDescent="0.45">
      <c r="B80" s="24"/>
    </row>
    <row r="81" spans="2:2" x14ac:dyDescent="0.45">
      <c r="B81" s="24"/>
    </row>
    <row r="82" spans="2:2" x14ac:dyDescent="0.45">
      <c r="B82" s="24"/>
    </row>
    <row r="83" spans="2:2" x14ac:dyDescent="0.45">
      <c r="B83" s="24"/>
    </row>
    <row r="84" spans="2:2" x14ac:dyDescent="0.45">
      <c r="B84" s="24"/>
    </row>
    <row r="85" spans="2:2" x14ac:dyDescent="0.45">
      <c r="B85" s="24"/>
    </row>
    <row r="86" spans="2:2" x14ac:dyDescent="0.45">
      <c r="B86" s="24"/>
    </row>
    <row r="87" spans="2:2" x14ac:dyDescent="0.45">
      <c r="B87" s="24"/>
    </row>
    <row r="88" spans="2:2" x14ac:dyDescent="0.45">
      <c r="B88" s="24"/>
    </row>
    <row r="89" spans="2:2" x14ac:dyDescent="0.45">
      <c r="B89" s="24"/>
    </row>
    <row r="90" spans="2:2" x14ac:dyDescent="0.45">
      <c r="B90" s="24"/>
    </row>
    <row r="91" spans="2:2" x14ac:dyDescent="0.45">
      <c r="B91" s="24"/>
    </row>
    <row r="92" spans="2:2" x14ac:dyDescent="0.45">
      <c r="B92" s="24"/>
    </row>
    <row r="93" spans="2:2" x14ac:dyDescent="0.45">
      <c r="B93" s="24"/>
    </row>
    <row r="94" spans="2:2" x14ac:dyDescent="0.45">
      <c r="B94" s="24"/>
    </row>
    <row r="95" spans="2:2" x14ac:dyDescent="0.45">
      <c r="B95" s="24"/>
    </row>
    <row r="96" spans="2:2" x14ac:dyDescent="0.45">
      <c r="B96" s="24"/>
    </row>
    <row r="97" spans="2:2" x14ac:dyDescent="0.45">
      <c r="B97" s="24"/>
    </row>
    <row r="98" spans="2:2" x14ac:dyDescent="0.45">
      <c r="B98" s="24"/>
    </row>
    <row r="99" spans="2:2" x14ac:dyDescent="0.45">
      <c r="B99" s="24"/>
    </row>
    <row r="100" spans="2:2" x14ac:dyDescent="0.45">
      <c r="B100" s="24"/>
    </row>
    <row r="101" spans="2:2" x14ac:dyDescent="0.45">
      <c r="B101" s="24"/>
    </row>
    <row r="102" spans="2:2" x14ac:dyDescent="0.45">
      <c r="B102" s="24"/>
    </row>
    <row r="103" spans="2:2" x14ac:dyDescent="0.45">
      <c r="B103" s="24"/>
    </row>
    <row r="104" spans="2:2" x14ac:dyDescent="0.45">
      <c r="B104" s="24"/>
    </row>
    <row r="105" spans="2:2" x14ac:dyDescent="0.45">
      <c r="B105" s="24"/>
    </row>
    <row r="106" spans="2:2" x14ac:dyDescent="0.45">
      <c r="B106" s="24"/>
    </row>
    <row r="107" spans="2:2" x14ac:dyDescent="0.45">
      <c r="B107" s="24"/>
    </row>
    <row r="108" spans="2:2" x14ac:dyDescent="0.45">
      <c r="B108" s="24"/>
    </row>
    <row r="109" spans="2:2" x14ac:dyDescent="0.45">
      <c r="B109" s="24"/>
    </row>
    <row r="110" spans="2:2" x14ac:dyDescent="0.45">
      <c r="B110" s="24"/>
    </row>
    <row r="111" spans="2:2" x14ac:dyDescent="0.45">
      <c r="B111" s="24"/>
    </row>
    <row r="112" spans="2:2" x14ac:dyDescent="0.45">
      <c r="B112" s="24"/>
    </row>
    <row r="113" spans="2:2" x14ac:dyDescent="0.45">
      <c r="B113" s="24"/>
    </row>
    <row r="114" spans="2:2" x14ac:dyDescent="0.45">
      <c r="B114" s="24"/>
    </row>
    <row r="115" spans="2:2" x14ac:dyDescent="0.45">
      <c r="B115" s="24"/>
    </row>
    <row r="116" spans="2:2" x14ac:dyDescent="0.45">
      <c r="B116" s="24"/>
    </row>
    <row r="117" spans="2:2" x14ac:dyDescent="0.45">
      <c r="B117" s="24"/>
    </row>
    <row r="118" spans="2:2" x14ac:dyDescent="0.45">
      <c r="B118" s="24"/>
    </row>
    <row r="119" spans="2:2" x14ac:dyDescent="0.45">
      <c r="B119" s="24"/>
    </row>
    <row r="120" spans="2:2" x14ac:dyDescent="0.45">
      <c r="B120" s="24"/>
    </row>
    <row r="121" spans="2:2" x14ac:dyDescent="0.45">
      <c r="B121" s="24"/>
    </row>
    <row r="122" spans="2:2" x14ac:dyDescent="0.45">
      <c r="B122" s="24"/>
    </row>
    <row r="123" spans="2:2" x14ac:dyDescent="0.45">
      <c r="B123" s="24"/>
    </row>
    <row r="124" spans="2:2" x14ac:dyDescent="0.45">
      <c r="B124" s="24"/>
    </row>
    <row r="125" spans="2:2" x14ac:dyDescent="0.45">
      <c r="B125" s="24"/>
    </row>
    <row r="126" spans="2:2" x14ac:dyDescent="0.45">
      <c r="B126" s="24"/>
    </row>
    <row r="127" spans="2:2" x14ac:dyDescent="0.45">
      <c r="B127" s="24"/>
    </row>
    <row r="128" spans="2:2" x14ac:dyDescent="0.45">
      <c r="B128" s="24"/>
    </row>
    <row r="129" spans="2:2" x14ac:dyDescent="0.45">
      <c r="B129" s="24"/>
    </row>
    <row r="130" spans="2:2" x14ac:dyDescent="0.45">
      <c r="B130" s="24"/>
    </row>
    <row r="131" spans="2:2" x14ac:dyDescent="0.45">
      <c r="B131" s="24"/>
    </row>
    <row r="132" spans="2:2" x14ac:dyDescent="0.45">
      <c r="B132" s="24"/>
    </row>
    <row r="133" spans="2:2" x14ac:dyDescent="0.45">
      <c r="B133" s="24"/>
    </row>
    <row r="134" spans="2:2" x14ac:dyDescent="0.45">
      <c r="B134" s="24"/>
    </row>
    <row r="135" spans="2:2" x14ac:dyDescent="0.45">
      <c r="B135" s="24"/>
    </row>
    <row r="136" spans="2:2" x14ac:dyDescent="0.45">
      <c r="B136" s="24"/>
    </row>
    <row r="137" spans="2:2" x14ac:dyDescent="0.45">
      <c r="B137" s="24"/>
    </row>
    <row r="138" spans="2:2" x14ac:dyDescent="0.45">
      <c r="B138" s="24"/>
    </row>
    <row r="139" spans="2:2" x14ac:dyDescent="0.45">
      <c r="B139" s="24"/>
    </row>
    <row r="140" spans="2:2" x14ac:dyDescent="0.45">
      <c r="B140" s="24"/>
    </row>
    <row r="141" spans="2:2" x14ac:dyDescent="0.45">
      <c r="B141" s="24"/>
    </row>
    <row r="142" spans="2:2" x14ac:dyDescent="0.45">
      <c r="B142" s="24"/>
    </row>
    <row r="143" spans="2:2" x14ac:dyDescent="0.45">
      <c r="B143" s="24"/>
    </row>
    <row r="144" spans="2:2" x14ac:dyDescent="0.45">
      <c r="B144" s="24"/>
    </row>
    <row r="145" spans="2:2" x14ac:dyDescent="0.45">
      <c r="B145" s="24"/>
    </row>
    <row r="146" spans="2:2" x14ac:dyDescent="0.45">
      <c r="B146" s="24"/>
    </row>
    <row r="147" spans="2:2" x14ac:dyDescent="0.45">
      <c r="B147" s="24"/>
    </row>
    <row r="148" spans="2:2" x14ac:dyDescent="0.45">
      <c r="B148" s="24"/>
    </row>
    <row r="149" spans="2:2" x14ac:dyDescent="0.45">
      <c r="B149" s="24"/>
    </row>
    <row r="150" spans="2:2" x14ac:dyDescent="0.45">
      <c r="B150" s="24"/>
    </row>
    <row r="151" spans="2:2" x14ac:dyDescent="0.45">
      <c r="B151" s="24"/>
    </row>
    <row r="152" spans="2:2" x14ac:dyDescent="0.45">
      <c r="B152" s="24"/>
    </row>
    <row r="153" spans="2:2" x14ac:dyDescent="0.45">
      <c r="B153" s="24"/>
    </row>
    <row r="154" spans="2:2" x14ac:dyDescent="0.45">
      <c r="B154" s="24"/>
    </row>
    <row r="155" spans="2:2" x14ac:dyDescent="0.45">
      <c r="B155" s="24"/>
    </row>
    <row r="156" spans="2:2" x14ac:dyDescent="0.45">
      <c r="B156" s="24"/>
    </row>
    <row r="157" spans="2:2" x14ac:dyDescent="0.45">
      <c r="B157" s="24"/>
    </row>
    <row r="158" spans="2:2" x14ac:dyDescent="0.45">
      <c r="B158" s="24"/>
    </row>
    <row r="159" spans="2:2" x14ac:dyDescent="0.45">
      <c r="B159" s="24"/>
    </row>
    <row r="160" spans="2:2" x14ac:dyDescent="0.45">
      <c r="B160" s="24"/>
    </row>
    <row r="161" spans="2:2" x14ac:dyDescent="0.45">
      <c r="B161" s="24"/>
    </row>
    <row r="162" spans="2:2" x14ac:dyDescent="0.45">
      <c r="B162" s="24"/>
    </row>
    <row r="163" spans="2:2" x14ac:dyDescent="0.45">
      <c r="B163" s="24"/>
    </row>
    <row r="164" spans="2:2" x14ac:dyDescent="0.45">
      <c r="B164" s="24"/>
    </row>
    <row r="165" spans="2:2" x14ac:dyDescent="0.45">
      <c r="B165" s="24"/>
    </row>
    <row r="166" spans="2:2" x14ac:dyDescent="0.45">
      <c r="B166" s="24"/>
    </row>
    <row r="167" spans="2:2" x14ac:dyDescent="0.45">
      <c r="B167" s="24"/>
    </row>
    <row r="168" spans="2:2" x14ac:dyDescent="0.45">
      <c r="B168" s="24"/>
    </row>
    <row r="169" spans="2:2" x14ac:dyDescent="0.45">
      <c r="B169" s="24"/>
    </row>
    <row r="170" spans="2:2" x14ac:dyDescent="0.45">
      <c r="B170" s="24"/>
    </row>
    <row r="171" spans="2:2" x14ac:dyDescent="0.45">
      <c r="B171" s="24"/>
    </row>
    <row r="172" spans="2:2" x14ac:dyDescent="0.45">
      <c r="B172" s="24"/>
    </row>
    <row r="173" spans="2:2" x14ac:dyDescent="0.45">
      <c r="B173" s="24"/>
    </row>
    <row r="174" spans="2:2" x14ac:dyDescent="0.45">
      <c r="B174" s="24"/>
    </row>
    <row r="175" spans="2:2" x14ac:dyDescent="0.45">
      <c r="B175" s="24"/>
    </row>
    <row r="176" spans="2:2" x14ac:dyDescent="0.45">
      <c r="B176" s="24"/>
    </row>
    <row r="177" spans="2:2" x14ac:dyDescent="0.45">
      <c r="B177" s="24"/>
    </row>
    <row r="178" spans="2:2" x14ac:dyDescent="0.45">
      <c r="B178" s="24"/>
    </row>
    <row r="179" spans="2:2" x14ac:dyDescent="0.45">
      <c r="B179" s="24"/>
    </row>
    <row r="180" spans="2:2" x14ac:dyDescent="0.45">
      <c r="B180" s="24"/>
    </row>
    <row r="181" spans="2:2" x14ac:dyDescent="0.45">
      <c r="B181" s="24"/>
    </row>
    <row r="182" spans="2:2" x14ac:dyDescent="0.45">
      <c r="B182" s="24"/>
    </row>
    <row r="183" spans="2:2" x14ac:dyDescent="0.45">
      <c r="B183" s="24"/>
    </row>
    <row r="184" spans="2:2" x14ac:dyDescent="0.45">
      <c r="B184" s="24"/>
    </row>
    <row r="185" spans="2:2" x14ac:dyDescent="0.45">
      <c r="B185" s="24"/>
    </row>
    <row r="186" spans="2:2" x14ac:dyDescent="0.45">
      <c r="B186" s="24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CD762-8CE3-413B-9AEE-5B5EE60EF3C8}">
  <dimension ref="A2:Z189"/>
  <sheetViews>
    <sheetView zoomScale="85" zoomScaleNormal="85" workbookViewId="0">
      <pane xSplit="5" ySplit="5" topLeftCell="F6" activePane="bottomRight" state="frozen"/>
      <selection pane="topRight" activeCell="C1" sqref="C1"/>
      <selection pane="bottomLeft" activeCell="A2" sqref="A2"/>
      <selection pane="bottomRight" sqref="A1:A1048576"/>
    </sheetView>
  </sheetViews>
  <sheetFormatPr defaultColWidth="9.1640625" defaultRowHeight="17" x14ac:dyDescent="0.45"/>
  <cols>
    <col min="1" max="1" width="14.4140625" style="4" bestFit="1" customWidth="1"/>
    <col min="2" max="2" width="9.1640625" style="4"/>
    <col min="3" max="3" width="13.75" style="4" bestFit="1" customWidth="1"/>
    <col min="4" max="4" width="13.75" style="4" customWidth="1"/>
    <col min="5" max="5" width="19.1640625" style="4" bestFit="1" customWidth="1"/>
    <col min="6" max="6" width="13.25" style="4" bestFit="1" customWidth="1"/>
    <col min="7" max="7" width="9.1640625" style="4"/>
    <col min="8" max="8" width="28.25" style="4" bestFit="1" customWidth="1"/>
    <col min="9" max="10" width="9.1640625" style="4"/>
    <col min="11" max="11" width="28.25" style="4" bestFit="1" customWidth="1"/>
    <col min="12" max="13" width="9.1640625" style="4"/>
    <col min="14" max="14" width="28.25" style="4" bestFit="1" customWidth="1"/>
    <col min="15" max="16" width="9.1640625" style="4"/>
    <col min="17" max="17" width="28.25" style="4" bestFit="1" customWidth="1"/>
    <col min="18" max="19" width="9.1640625" style="4"/>
    <col min="20" max="20" width="28.25" style="4" bestFit="1" customWidth="1"/>
    <col min="21" max="22" width="9.1640625" style="4"/>
    <col min="23" max="23" width="29.75" style="4" bestFit="1" customWidth="1"/>
    <col min="24" max="24" width="114.58203125" style="4" bestFit="1" customWidth="1"/>
    <col min="25" max="25" width="77.58203125" style="4" bestFit="1" customWidth="1"/>
    <col min="26" max="26" width="12.83203125" style="4" bestFit="1" customWidth="1"/>
    <col min="27" max="16384" width="9.1640625" style="4"/>
  </cols>
  <sheetData>
    <row r="2" spans="1:26" ht="17.5" thickBot="1" x14ac:dyDescent="0.5"/>
    <row r="3" spans="1:26" x14ac:dyDescent="0.45">
      <c r="F3" s="5" t="s">
        <v>327</v>
      </c>
      <c r="G3" s="6"/>
      <c r="H3" s="6"/>
      <c r="I3" s="6" t="s">
        <v>328</v>
      </c>
      <c r="J3" s="6"/>
      <c r="K3" s="6"/>
      <c r="L3" s="6" t="s">
        <v>329</v>
      </c>
      <c r="M3" s="6"/>
      <c r="N3" s="6"/>
      <c r="O3" s="6" t="s">
        <v>330</v>
      </c>
      <c r="P3" s="6"/>
      <c r="Q3" s="6"/>
      <c r="R3" s="6" t="s">
        <v>331</v>
      </c>
      <c r="S3" s="6"/>
      <c r="T3" s="6"/>
      <c r="U3" s="6" t="s">
        <v>332</v>
      </c>
      <c r="V3" s="6"/>
      <c r="W3" s="7"/>
      <c r="X3" s="8"/>
      <c r="Y3" s="8"/>
      <c r="Z3" s="8"/>
    </row>
    <row r="4" spans="1:26" x14ac:dyDescent="0.45">
      <c r="A4" s="9" t="s">
        <v>333</v>
      </c>
      <c r="F4" s="10" t="s">
        <v>334</v>
      </c>
      <c r="G4" s="11"/>
      <c r="H4" s="12" t="s">
        <v>335</v>
      </c>
      <c r="I4" s="11" t="s">
        <v>334</v>
      </c>
      <c r="J4" s="11"/>
      <c r="K4" s="12" t="s">
        <v>335</v>
      </c>
      <c r="L4" s="11" t="s">
        <v>334</v>
      </c>
      <c r="M4" s="11"/>
      <c r="N4" s="12" t="s">
        <v>335</v>
      </c>
      <c r="O4" s="11" t="s">
        <v>334</v>
      </c>
      <c r="P4" s="11"/>
      <c r="Q4" s="12" t="s">
        <v>335</v>
      </c>
      <c r="R4" s="11" t="s">
        <v>334</v>
      </c>
      <c r="S4" s="11"/>
      <c r="T4" s="12" t="s">
        <v>335</v>
      </c>
      <c r="U4" s="11" t="s">
        <v>334</v>
      </c>
      <c r="V4" s="11"/>
      <c r="W4" s="13" t="s">
        <v>335</v>
      </c>
      <c r="X4" s="8"/>
      <c r="Y4" s="8"/>
      <c r="Z4" s="8"/>
    </row>
    <row r="5" spans="1:26" ht="18" thickBot="1" x14ac:dyDescent="0.5">
      <c r="A5" s="14" t="s">
        <v>336</v>
      </c>
      <c r="C5" s="15" t="s">
        <v>337</v>
      </c>
      <c r="D5" s="12" t="s">
        <v>338</v>
      </c>
      <c r="E5" s="12" t="s">
        <v>528</v>
      </c>
      <c r="F5" s="16" t="s">
        <v>339</v>
      </c>
      <c r="G5" s="17" t="s">
        <v>340</v>
      </c>
      <c r="H5" s="17" t="s">
        <v>341</v>
      </c>
      <c r="I5" s="17" t="s">
        <v>342</v>
      </c>
      <c r="J5" s="17" t="s">
        <v>343</v>
      </c>
      <c r="K5" s="17" t="s">
        <v>344</v>
      </c>
      <c r="L5" s="17" t="s">
        <v>345</v>
      </c>
      <c r="M5" s="17" t="s">
        <v>346</v>
      </c>
      <c r="N5" s="17" t="s">
        <v>347</v>
      </c>
      <c r="O5" s="17" t="s">
        <v>348</v>
      </c>
      <c r="P5" s="17" t="s">
        <v>349</v>
      </c>
      <c r="Q5" s="17" t="s">
        <v>350</v>
      </c>
      <c r="R5" s="17" t="s">
        <v>351</v>
      </c>
      <c r="S5" s="17" t="s">
        <v>352</v>
      </c>
      <c r="T5" s="17" t="s">
        <v>353</v>
      </c>
      <c r="U5" s="17" t="s">
        <v>354</v>
      </c>
      <c r="V5" s="17" t="s">
        <v>355</v>
      </c>
      <c r="W5" s="18" t="s">
        <v>356</v>
      </c>
      <c r="X5" s="19" t="s">
        <v>1</v>
      </c>
      <c r="Y5" s="20" t="s">
        <v>2</v>
      </c>
      <c r="Z5" s="20" t="s">
        <v>3</v>
      </c>
    </row>
    <row r="6" spans="1:26" x14ac:dyDescent="0.45">
      <c r="A6" s="4" t="s">
        <v>357</v>
      </c>
      <c r="B6" s="4">
        <v>1</v>
      </c>
      <c r="C6" s="4" t="s">
        <v>4</v>
      </c>
      <c r="D6" s="4" t="s">
        <v>358</v>
      </c>
      <c r="E6" s="4" t="s">
        <v>359</v>
      </c>
      <c r="F6" s="4">
        <v>0.38600042299999998</v>
      </c>
      <c r="G6" s="4">
        <v>-0.83635928299999995</v>
      </c>
      <c r="H6" s="4">
        <v>6.3318779883686199E-12</v>
      </c>
      <c r="I6" s="4">
        <v>-0.41712078600000002</v>
      </c>
      <c r="J6" s="4">
        <v>-0.83635928299999995</v>
      </c>
      <c r="K6" s="4">
        <v>7.9719969877623594E-5</v>
      </c>
      <c r="L6" s="4">
        <v>-0.83635928299999995</v>
      </c>
      <c r="M6" s="4">
        <v>-0.83635928299999995</v>
      </c>
      <c r="N6" s="4" t="s">
        <v>360</v>
      </c>
      <c r="O6" s="4">
        <v>-0.83635928299999995</v>
      </c>
      <c r="P6" s="4">
        <v>-0.36191308599999999</v>
      </c>
      <c r="Q6" s="4" t="s">
        <v>360</v>
      </c>
      <c r="R6" s="4">
        <v>0.25520528999999997</v>
      </c>
      <c r="S6" s="4">
        <v>0.79919985100000002</v>
      </c>
      <c r="T6" s="4">
        <v>1.38256430966239E-2</v>
      </c>
      <c r="U6" s="4">
        <v>1.4881798900000001</v>
      </c>
      <c r="V6" s="4">
        <v>2.0322448340000001</v>
      </c>
      <c r="W6" s="4">
        <v>4.4056761234819601E-2</v>
      </c>
      <c r="X6" s="4" t="s">
        <v>6</v>
      </c>
      <c r="Y6" s="4" t="s">
        <v>7</v>
      </c>
      <c r="Z6" s="4" t="s">
        <v>8</v>
      </c>
    </row>
    <row r="7" spans="1:26" x14ac:dyDescent="0.45">
      <c r="B7" s="4">
        <v>2</v>
      </c>
      <c r="C7" s="4" t="s">
        <v>9</v>
      </c>
      <c r="D7" s="4" t="s">
        <v>358</v>
      </c>
      <c r="E7" s="4" t="s">
        <v>359</v>
      </c>
      <c r="F7" s="4">
        <v>3.1754264810000001</v>
      </c>
      <c r="G7" s="4">
        <v>-0.28867513500000003</v>
      </c>
      <c r="H7" s="4">
        <v>1.2302131193883201E-9</v>
      </c>
      <c r="I7" s="4">
        <v>-0.28867513500000003</v>
      </c>
      <c r="J7" s="4">
        <v>-0.28867513500000003</v>
      </c>
      <c r="K7" s="4" t="s">
        <v>360</v>
      </c>
      <c r="L7" s="4">
        <v>-0.28867513500000003</v>
      </c>
      <c r="M7" s="4">
        <v>-0.28867513500000003</v>
      </c>
      <c r="N7" s="4" t="s">
        <v>360</v>
      </c>
      <c r="O7" s="4">
        <v>-0.28867513500000003</v>
      </c>
      <c r="P7" s="4">
        <v>-0.28867513500000003</v>
      </c>
      <c r="Q7" s="4" t="s">
        <v>360</v>
      </c>
      <c r="R7" s="4">
        <v>-0.28867513500000003</v>
      </c>
      <c r="S7" s="4">
        <v>-0.28867513500000003</v>
      </c>
      <c r="T7" s="4" t="s">
        <v>360</v>
      </c>
      <c r="U7" s="4">
        <v>-0.28867513500000003</v>
      </c>
      <c r="V7" s="4">
        <v>-0.28867513500000003</v>
      </c>
      <c r="W7" s="4" t="s">
        <v>360</v>
      </c>
      <c r="X7" s="4" t="s">
        <v>6</v>
      </c>
      <c r="Y7" s="4" t="s">
        <v>7</v>
      </c>
      <c r="Z7" s="4" t="s">
        <v>8</v>
      </c>
    </row>
    <row r="8" spans="1:26" x14ac:dyDescent="0.45">
      <c r="B8" s="4">
        <v>3</v>
      </c>
      <c r="C8" s="4" t="s">
        <v>10</v>
      </c>
      <c r="D8" s="4" t="s">
        <v>358</v>
      </c>
      <c r="E8" s="4" t="s">
        <v>359</v>
      </c>
      <c r="F8" s="4">
        <v>3.1754264810000001</v>
      </c>
      <c r="G8" s="4">
        <v>-0.28867513500000003</v>
      </c>
      <c r="H8" s="4">
        <v>4.9714196489775898E-8</v>
      </c>
      <c r="I8" s="4">
        <v>-0.28867513500000003</v>
      </c>
      <c r="J8" s="4">
        <v>-0.28867513500000003</v>
      </c>
      <c r="K8" s="4" t="s">
        <v>360</v>
      </c>
      <c r="L8" s="4">
        <v>-0.28867513500000003</v>
      </c>
      <c r="M8" s="4">
        <v>-0.28867513500000003</v>
      </c>
      <c r="N8" s="4" t="s">
        <v>360</v>
      </c>
      <c r="O8" s="4">
        <v>-0.28867513500000003</v>
      </c>
      <c r="P8" s="4">
        <v>-0.28867513500000003</v>
      </c>
      <c r="Q8" s="4" t="s">
        <v>360</v>
      </c>
      <c r="R8" s="4">
        <v>-0.28867513500000003</v>
      </c>
      <c r="S8" s="4">
        <v>-0.28867513500000003</v>
      </c>
      <c r="T8" s="4" t="s">
        <v>360</v>
      </c>
      <c r="U8" s="4">
        <v>-0.28867513500000003</v>
      </c>
      <c r="V8" s="4">
        <v>-0.28867513500000003</v>
      </c>
      <c r="W8" s="4" t="s">
        <v>360</v>
      </c>
      <c r="X8" s="4" t="s">
        <v>361</v>
      </c>
      <c r="Y8" s="4" t="s">
        <v>7</v>
      </c>
      <c r="Z8" s="4" t="s">
        <v>8</v>
      </c>
    </row>
    <row r="9" spans="1:26" x14ac:dyDescent="0.45">
      <c r="B9" s="4">
        <v>4</v>
      </c>
      <c r="C9" s="4" t="s">
        <v>12</v>
      </c>
      <c r="D9" s="4" t="s">
        <v>358</v>
      </c>
      <c r="E9" s="4" t="s">
        <v>359</v>
      </c>
      <c r="F9" s="4">
        <v>2.8260396609999998</v>
      </c>
      <c r="G9" s="4">
        <v>-0.46259172100000001</v>
      </c>
      <c r="H9" s="4">
        <v>6.07930292687433E-16</v>
      </c>
      <c r="I9" s="4">
        <v>-0.46259172100000001</v>
      </c>
      <c r="J9" s="4">
        <v>-0.46259172100000001</v>
      </c>
      <c r="K9" s="4">
        <v>1.1707960003713199E-3</v>
      </c>
      <c r="L9" s="4">
        <v>-0.46259172100000001</v>
      </c>
      <c r="M9" s="4">
        <v>-0.46259172100000001</v>
      </c>
      <c r="N9" s="4" t="s">
        <v>360</v>
      </c>
      <c r="O9" s="4">
        <v>-0.46259172100000001</v>
      </c>
      <c r="P9" s="4">
        <v>-0.46259172100000001</v>
      </c>
      <c r="Q9" s="4" t="s">
        <v>360</v>
      </c>
      <c r="R9" s="4">
        <v>-0.46259172100000001</v>
      </c>
      <c r="S9" s="4">
        <v>-0.46259172100000001</v>
      </c>
      <c r="T9" s="4" t="s">
        <v>360</v>
      </c>
      <c r="U9" s="4">
        <v>0.35766604299999999</v>
      </c>
      <c r="V9" s="4">
        <v>0.97961978900000002</v>
      </c>
      <c r="W9" s="4" t="s">
        <v>360</v>
      </c>
      <c r="X9" s="4" t="s">
        <v>13</v>
      </c>
      <c r="Y9" s="4" t="s">
        <v>7</v>
      </c>
      <c r="Z9" s="4" t="s">
        <v>8</v>
      </c>
    </row>
    <row r="10" spans="1:26" x14ac:dyDescent="0.45">
      <c r="B10" s="4">
        <v>5</v>
      </c>
      <c r="C10" s="4" t="s">
        <v>14</v>
      </c>
      <c r="D10" s="8" t="s">
        <v>362</v>
      </c>
      <c r="E10" s="21" t="s">
        <v>533</v>
      </c>
      <c r="F10" s="4">
        <v>1.609172751</v>
      </c>
      <c r="G10" s="4">
        <v>-0.93589294999999995</v>
      </c>
      <c r="H10" s="4">
        <v>2.4977319867597898E-38</v>
      </c>
      <c r="I10" s="4">
        <v>2.0803717229999998</v>
      </c>
      <c r="J10" s="4">
        <v>-0.93589294999999995</v>
      </c>
      <c r="K10" s="4">
        <v>1.7679639634586401E-52</v>
      </c>
      <c r="L10" s="4">
        <v>0.33353153600000002</v>
      </c>
      <c r="M10" s="4">
        <v>-0.93589294999999995</v>
      </c>
      <c r="N10" s="4">
        <v>1.65774738800512E-21</v>
      </c>
      <c r="O10" s="4">
        <v>-0.26055462299999999</v>
      </c>
      <c r="P10" s="4">
        <v>-0.93589294999999995</v>
      </c>
      <c r="Q10" s="4">
        <v>9.20577670624789E-4</v>
      </c>
      <c r="R10" s="4">
        <v>-0.364187598</v>
      </c>
      <c r="S10" s="4">
        <v>-0.230823475</v>
      </c>
      <c r="T10" s="4" t="s">
        <v>360</v>
      </c>
      <c r="U10" s="4">
        <v>0.13300397999999999</v>
      </c>
      <c r="V10" s="4">
        <v>0.44305750799999999</v>
      </c>
      <c r="W10" s="4" t="s">
        <v>360</v>
      </c>
      <c r="X10" s="4" t="s">
        <v>16</v>
      </c>
      <c r="Y10" s="4" t="s">
        <v>17</v>
      </c>
      <c r="Z10" s="4" t="s">
        <v>18</v>
      </c>
    </row>
    <row r="11" spans="1:26" x14ac:dyDescent="0.45">
      <c r="B11" s="4">
        <v>6</v>
      </c>
      <c r="C11" s="4" t="s">
        <v>19</v>
      </c>
      <c r="D11" s="8" t="s">
        <v>362</v>
      </c>
      <c r="E11" s="21" t="s">
        <v>533</v>
      </c>
      <c r="F11" s="4">
        <v>1.7011699419999999</v>
      </c>
      <c r="G11" s="4">
        <v>-0.81246983699999997</v>
      </c>
      <c r="H11" s="4">
        <v>8.2931810470546905E-42</v>
      </c>
      <c r="I11" s="4">
        <v>1.907473027</v>
      </c>
      <c r="J11" s="4">
        <v>-0.81246983699999997</v>
      </c>
      <c r="K11" s="4">
        <v>3.8484989260120701E-59</v>
      </c>
      <c r="L11" s="4">
        <v>0.94444220800000001</v>
      </c>
      <c r="M11" s="4">
        <v>-0.81246983699999997</v>
      </c>
      <c r="N11" s="4">
        <v>4.8718380117026002E-32</v>
      </c>
      <c r="O11" s="4">
        <v>0.26983453099999999</v>
      </c>
      <c r="P11" s="4">
        <v>-0.81246983699999997</v>
      </c>
      <c r="Q11" s="4">
        <v>5.7931551393329303E-8</v>
      </c>
      <c r="R11" s="4">
        <v>-0.18035632099999999</v>
      </c>
      <c r="S11" s="4">
        <v>-0.81246983699999997</v>
      </c>
      <c r="T11" s="4" t="s">
        <v>360</v>
      </c>
      <c r="U11" s="4">
        <v>-0.26367910100000003</v>
      </c>
      <c r="V11" s="4">
        <v>-0.31653509899999999</v>
      </c>
      <c r="W11" s="4" t="s">
        <v>360</v>
      </c>
      <c r="X11" s="4" t="s">
        <v>13</v>
      </c>
      <c r="Y11" s="4" t="s">
        <v>17</v>
      </c>
      <c r="Z11" s="4" t="s">
        <v>18</v>
      </c>
    </row>
    <row r="12" spans="1:26" x14ac:dyDescent="0.45">
      <c r="B12" s="4">
        <v>7</v>
      </c>
      <c r="C12" s="4" t="s">
        <v>20</v>
      </c>
      <c r="D12" s="8" t="s">
        <v>362</v>
      </c>
      <c r="E12" s="21" t="s">
        <v>533</v>
      </c>
      <c r="F12" s="4">
        <v>1.152848063</v>
      </c>
      <c r="G12" s="4">
        <v>-0.71622233400000002</v>
      </c>
      <c r="H12" s="4">
        <v>8.6701968117205302E-17</v>
      </c>
      <c r="I12" s="4">
        <v>1.8229377849999999</v>
      </c>
      <c r="J12" s="4">
        <v>-0.71622233400000002</v>
      </c>
      <c r="K12" s="4">
        <v>3.5913504699421001E-41</v>
      </c>
      <c r="L12" s="4">
        <v>1.5346269619999999</v>
      </c>
      <c r="M12" s="4">
        <v>-0.71622233400000002</v>
      </c>
      <c r="N12" s="4">
        <v>1.65206733026345E-36</v>
      </c>
      <c r="O12" s="4">
        <v>0.62262535200000002</v>
      </c>
      <c r="P12" s="4">
        <v>-0.71622233400000002</v>
      </c>
      <c r="Q12" s="4">
        <v>3.7703804339770797E-17</v>
      </c>
      <c r="R12" s="4">
        <v>-0.119481821</v>
      </c>
      <c r="S12" s="4">
        <v>-0.71622233400000002</v>
      </c>
      <c r="T12" s="4">
        <v>3.6961998092839003E-2</v>
      </c>
      <c r="U12" s="4">
        <v>-0.71622233400000002</v>
      </c>
      <c r="V12" s="4">
        <v>-0.71622233400000002</v>
      </c>
      <c r="W12" s="4" t="s">
        <v>360</v>
      </c>
      <c r="X12" s="4" t="s">
        <v>6</v>
      </c>
      <c r="Y12" s="4" t="s">
        <v>17</v>
      </c>
      <c r="Z12" s="4" t="s">
        <v>18</v>
      </c>
    </row>
    <row r="13" spans="1:26" x14ac:dyDescent="0.45">
      <c r="B13" s="4">
        <v>8</v>
      </c>
      <c r="C13" s="4" t="s">
        <v>21</v>
      </c>
      <c r="D13" s="8" t="s">
        <v>362</v>
      </c>
      <c r="E13" s="21" t="s">
        <v>533</v>
      </c>
      <c r="F13" s="4">
        <v>1.2375648050000001</v>
      </c>
      <c r="G13" s="4">
        <v>-1.2160692120000001</v>
      </c>
      <c r="H13" s="4">
        <v>9.5904758541098597E-43</v>
      </c>
      <c r="I13" s="4">
        <v>1.5531658639999999</v>
      </c>
      <c r="J13" s="4">
        <v>-1.2160692120000001</v>
      </c>
      <c r="K13" s="4">
        <v>2.3681913369433698E-34</v>
      </c>
      <c r="L13" s="4">
        <v>0.12681534</v>
      </c>
      <c r="M13" s="4">
        <v>-1.2160692120000001</v>
      </c>
      <c r="N13" s="4">
        <v>8.8054295959984204E-30</v>
      </c>
      <c r="O13" s="4">
        <v>-0.27440355700000002</v>
      </c>
      <c r="P13" s="4">
        <v>-0.74586403899999998</v>
      </c>
      <c r="Q13" s="4">
        <v>1.3183361934207399E-5</v>
      </c>
      <c r="R13" s="4">
        <v>-0.25578320300000001</v>
      </c>
      <c r="S13" s="4">
        <v>0.13862191700000001</v>
      </c>
      <c r="T13" s="4" t="s">
        <v>360</v>
      </c>
      <c r="U13" s="4">
        <v>0.66719192100000002</v>
      </c>
      <c r="V13" s="4">
        <v>1.200898588</v>
      </c>
      <c r="W13" s="4" t="s">
        <v>360</v>
      </c>
      <c r="X13" s="4" t="s">
        <v>22</v>
      </c>
      <c r="Y13" s="4" t="s">
        <v>17</v>
      </c>
      <c r="Z13" s="4" t="s">
        <v>18</v>
      </c>
    </row>
    <row r="14" spans="1:26" x14ac:dyDescent="0.45">
      <c r="B14" s="4">
        <v>9</v>
      </c>
      <c r="C14" s="4" t="s">
        <v>23</v>
      </c>
      <c r="D14" s="8" t="s">
        <v>363</v>
      </c>
      <c r="E14" s="4" t="s">
        <v>364</v>
      </c>
      <c r="F14" s="4">
        <v>0.75229341400000005</v>
      </c>
      <c r="G14" s="4">
        <v>-0.45082701600000002</v>
      </c>
      <c r="H14" s="4">
        <v>8.7521295039453707E-3</v>
      </c>
      <c r="I14" s="4">
        <v>0.93659533900000003</v>
      </c>
      <c r="J14" s="4">
        <v>0.89871212899999997</v>
      </c>
      <c r="K14" s="4" t="s">
        <v>360</v>
      </c>
      <c r="L14" s="4">
        <v>0.38425582800000002</v>
      </c>
      <c r="M14" s="4">
        <v>0.27320181799999999</v>
      </c>
      <c r="N14" s="4" t="s">
        <v>360</v>
      </c>
      <c r="O14" s="4">
        <v>0.59500689799999995</v>
      </c>
      <c r="P14" s="4">
        <v>-0.81100085600000005</v>
      </c>
      <c r="Q14" s="4">
        <v>4.0692053577542502E-7</v>
      </c>
      <c r="R14" s="4">
        <v>-0.30704495799999998</v>
      </c>
      <c r="S14" s="4">
        <v>-2.4876267429999999</v>
      </c>
      <c r="T14" s="4">
        <v>3.4423748191165699E-7</v>
      </c>
      <c r="U14" s="4">
        <v>0.81740063299999999</v>
      </c>
      <c r="V14" s="4">
        <v>-0.60096648699999999</v>
      </c>
      <c r="W14" s="4" t="s">
        <v>360</v>
      </c>
      <c r="X14" s="4" t="s">
        <v>361</v>
      </c>
      <c r="Y14" s="4" t="s">
        <v>25</v>
      </c>
      <c r="Z14" s="4" t="s">
        <v>26</v>
      </c>
    </row>
    <row r="15" spans="1:26" x14ac:dyDescent="0.45">
      <c r="B15" s="4">
        <v>10</v>
      </c>
      <c r="C15" s="4" t="s">
        <v>27</v>
      </c>
      <c r="D15" s="8" t="s">
        <v>363</v>
      </c>
      <c r="E15" s="4" t="s">
        <v>364</v>
      </c>
      <c r="F15" s="4">
        <v>-0.72889799600000005</v>
      </c>
      <c r="G15" s="4">
        <v>-1.9873993080000001</v>
      </c>
      <c r="H15" s="4">
        <v>3.4383712135932998E-2</v>
      </c>
      <c r="I15" s="4">
        <v>-0.34234102500000002</v>
      </c>
      <c r="J15" s="4">
        <v>-5.1415499000000003E-2</v>
      </c>
      <c r="K15" s="4" t="s">
        <v>360</v>
      </c>
      <c r="L15" s="4">
        <v>-0.964827824</v>
      </c>
      <c r="M15" s="4">
        <v>1.0569987860000001</v>
      </c>
      <c r="N15" s="4" t="s">
        <v>360</v>
      </c>
      <c r="O15" s="4">
        <v>-0.2225695</v>
      </c>
      <c r="P15" s="4">
        <v>1.674081194</v>
      </c>
      <c r="Q15" s="4" t="s">
        <v>360</v>
      </c>
      <c r="R15" s="4">
        <v>0.16572056499999999</v>
      </c>
      <c r="S15" s="4">
        <v>-0.24858271700000001</v>
      </c>
      <c r="T15" s="4" t="s">
        <v>360</v>
      </c>
      <c r="U15" s="4">
        <v>0.98216765100000003</v>
      </c>
      <c r="V15" s="4">
        <v>0.66706567299999997</v>
      </c>
      <c r="W15" s="4" t="s">
        <v>360</v>
      </c>
      <c r="X15" s="4" t="s">
        <v>16</v>
      </c>
      <c r="Y15" s="4" t="s">
        <v>25</v>
      </c>
      <c r="Z15" s="4" t="s">
        <v>26</v>
      </c>
    </row>
    <row r="16" spans="1:26" x14ac:dyDescent="0.45">
      <c r="B16" s="4">
        <v>11</v>
      </c>
      <c r="C16" s="4" t="s">
        <v>28</v>
      </c>
      <c r="D16" s="8" t="s">
        <v>363</v>
      </c>
      <c r="E16" s="4" t="s">
        <v>364</v>
      </c>
      <c r="F16" s="4">
        <v>0.60570585099999996</v>
      </c>
      <c r="G16" s="4">
        <v>1.4729961069999999</v>
      </c>
      <c r="H16" s="4">
        <v>7.3806046483394403E-4</v>
      </c>
      <c r="I16" s="4">
        <v>0.43671238200000001</v>
      </c>
      <c r="J16" s="4">
        <v>1.955788796</v>
      </c>
      <c r="K16" s="4">
        <v>1.4701837208379199E-9</v>
      </c>
      <c r="L16" s="4">
        <v>-0.85958299900000001</v>
      </c>
      <c r="M16" s="4">
        <v>0.17036309499999999</v>
      </c>
      <c r="N16" s="4" t="s">
        <v>360</v>
      </c>
      <c r="O16" s="4">
        <v>-0.49703563099999998</v>
      </c>
      <c r="P16" s="4">
        <v>-6.1761356000000003E-2</v>
      </c>
      <c r="Q16" s="4" t="s">
        <v>360</v>
      </c>
      <c r="R16" s="4">
        <v>-0.81672133300000005</v>
      </c>
      <c r="S16" s="4">
        <v>-1.4250608279999999</v>
      </c>
      <c r="T16" s="4" t="s">
        <v>360</v>
      </c>
      <c r="U16" s="4">
        <v>-0.13757254099999999</v>
      </c>
      <c r="V16" s="4">
        <v>-0.84383154199999999</v>
      </c>
      <c r="W16" s="4" t="s">
        <v>360</v>
      </c>
      <c r="X16" s="4" t="s">
        <v>6</v>
      </c>
      <c r="Y16" s="4" t="s">
        <v>25</v>
      </c>
      <c r="Z16" s="4" t="s">
        <v>26</v>
      </c>
    </row>
    <row r="17" spans="1:26" x14ac:dyDescent="0.45">
      <c r="B17" s="4">
        <v>12</v>
      </c>
      <c r="C17" s="4" t="s">
        <v>29</v>
      </c>
      <c r="D17" s="8" t="s">
        <v>363</v>
      </c>
      <c r="E17" s="4" t="s">
        <v>364</v>
      </c>
      <c r="F17" s="4">
        <v>6.8513560000000001E-2</v>
      </c>
      <c r="G17" s="4">
        <v>0.82756326599999996</v>
      </c>
      <c r="H17" s="4">
        <v>5.8470092923789004E-4</v>
      </c>
      <c r="I17" s="4">
        <v>0.207525974</v>
      </c>
      <c r="J17" s="4">
        <v>1.98329796</v>
      </c>
      <c r="K17" s="4">
        <v>2.9375444080092098E-19</v>
      </c>
      <c r="L17" s="4">
        <v>-0.61706200200000005</v>
      </c>
      <c r="M17" s="4">
        <v>1.2472027919999999</v>
      </c>
      <c r="N17" s="4">
        <v>4.5406111149316102E-8</v>
      </c>
      <c r="O17" s="4">
        <v>-0.42286694899999999</v>
      </c>
      <c r="P17" s="4">
        <v>0.35085398800000001</v>
      </c>
      <c r="Q17" s="4" t="s">
        <v>360</v>
      </c>
      <c r="R17" s="4">
        <v>-0.43476980799999998</v>
      </c>
      <c r="S17" s="4">
        <v>-1.0626825099999999</v>
      </c>
      <c r="T17" s="4" t="s">
        <v>360</v>
      </c>
      <c r="U17" s="4">
        <v>-0.58832392899999997</v>
      </c>
      <c r="V17" s="4">
        <v>-1.5592523410000001</v>
      </c>
      <c r="W17" s="4" t="s">
        <v>360</v>
      </c>
      <c r="X17" s="4" t="s">
        <v>6</v>
      </c>
      <c r="Y17" s="4" t="s">
        <v>25</v>
      </c>
      <c r="Z17" s="4" t="s">
        <v>26</v>
      </c>
    </row>
    <row r="18" spans="1:26" x14ac:dyDescent="0.45">
      <c r="A18" s="4" t="s">
        <v>365</v>
      </c>
      <c r="B18" s="4">
        <v>13</v>
      </c>
      <c r="C18" s="4" t="s">
        <v>366</v>
      </c>
      <c r="D18" s="4" t="s">
        <v>367</v>
      </c>
      <c r="E18" s="4" t="s">
        <v>368</v>
      </c>
      <c r="F18" s="4" t="s">
        <v>360</v>
      </c>
      <c r="G18" s="4" t="s">
        <v>360</v>
      </c>
      <c r="H18" s="4" t="s">
        <v>360</v>
      </c>
      <c r="I18" s="4" t="s">
        <v>360</v>
      </c>
      <c r="J18" s="4" t="s">
        <v>360</v>
      </c>
      <c r="K18" s="4" t="s">
        <v>360</v>
      </c>
      <c r="L18" s="4" t="s">
        <v>360</v>
      </c>
      <c r="M18" s="4" t="s">
        <v>360</v>
      </c>
      <c r="N18" s="4" t="s">
        <v>360</v>
      </c>
      <c r="O18" s="4" t="s">
        <v>360</v>
      </c>
      <c r="P18" s="4" t="s">
        <v>360</v>
      </c>
      <c r="Q18" s="4" t="s">
        <v>360</v>
      </c>
      <c r="R18" s="4" t="s">
        <v>360</v>
      </c>
      <c r="S18" s="4" t="s">
        <v>360</v>
      </c>
      <c r="T18" s="4" t="s">
        <v>360</v>
      </c>
      <c r="U18" s="4" t="s">
        <v>360</v>
      </c>
      <c r="V18" s="4" t="s">
        <v>360</v>
      </c>
      <c r="W18" s="4" t="s">
        <v>360</v>
      </c>
      <c r="X18" s="4" t="s">
        <v>369</v>
      </c>
      <c r="Y18" s="4" t="s">
        <v>370</v>
      </c>
      <c r="Z18" s="4" t="s">
        <v>371</v>
      </c>
    </row>
    <row r="19" spans="1:26" x14ac:dyDescent="0.45">
      <c r="B19" s="4">
        <v>14</v>
      </c>
      <c r="C19" s="4" t="s">
        <v>372</v>
      </c>
      <c r="D19" s="4" t="s">
        <v>373</v>
      </c>
      <c r="E19" s="4" t="s">
        <v>374</v>
      </c>
      <c r="F19" s="4" t="s">
        <v>360</v>
      </c>
      <c r="G19" s="4" t="s">
        <v>360</v>
      </c>
      <c r="H19" s="4" t="s">
        <v>360</v>
      </c>
      <c r="I19" s="4" t="s">
        <v>360</v>
      </c>
      <c r="J19" s="4" t="s">
        <v>360</v>
      </c>
      <c r="K19" s="4">
        <v>4.7552841895208203E-3</v>
      </c>
      <c r="L19" s="4" t="s">
        <v>360</v>
      </c>
      <c r="M19" s="4" t="s">
        <v>360</v>
      </c>
      <c r="N19" s="4">
        <v>7.0259453335182699E-3</v>
      </c>
      <c r="O19" s="4" t="s">
        <v>360</v>
      </c>
      <c r="P19" s="4" t="s">
        <v>360</v>
      </c>
      <c r="Q19" s="4">
        <v>9.6162449727615003E-5</v>
      </c>
      <c r="R19" s="4" t="s">
        <v>360</v>
      </c>
      <c r="S19" s="4" t="s">
        <v>360</v>
      </c>
      <c r="T19" s="4" t="s">
        <v>360</v>
      </c>
      <c r="U19" s="4" t="s">
        <v>360</v>
      </c>
      <c r="V19" s="4" t="s">
        <v>360</v>
      </c>
      <c r="W19" s="4" t="s">
        <v>360</v>
      </c>
      <c r="X19" s="4" t="s">
        <v>375</v>
      </c>
      <c r="Y19" s="4" t="s">
        <v>370</v>
      </c>
      <c r="Z19" s="4" t="s">
        <v>33</v>
      </c>
    </row>
    <row r="20" spans="1:26" x14ac:dyDescent="0.45">
      <c r="B20" s="4">
        <v>15</v>
      </c>
      <c r="C20" s="4" t="s">
        <v>376</v>
      </c>
      <c r="D20" s="4" t="s">
        <v>373</v>
      </c>
      <c r="E20" s="4" t="s">
        <v>374</v>
      </c>
      <c r="F20" s="4" t="s">
        <v>360</v>
      </c>
      <c r="G20" s="4" t="s">
        <v>360</v>
      </c>
      <c r="H20" s="4" t="s">
        <v>360</v>
      </c>
      <c r="I20" s="4" t="s">
        <v>360</v>
      </c>
      <c r="J20" s="4" t="s">
        <v>360</v>
      </c>
      <c r="K20" s="4" t="s">
        <v>360</v>
      </c>
      <c r="L20" s="4" t="s">
        <v>360</v>
      </c>
      <c r="M20" s="4" t="s">
        <v>360</v>
      </c>
      <c r="N20" s="4">
        <v>2.0941170747538301E-2</v>
      </c>
      <c r="O20" s="4" t="s">
        <v>360</v>
      </c>
      <c r="P20" s="4" t="s">
        <v>360</v>
      </c>
      <c r="Q20" s="4" t="s">
        <v>360</v>
      </c>
      <c r="R20" s="4" t="s">
        <v>360</v>
      </c>
      <c r="S20" s="4" t="s">
        <v>360</v>
      </c>
      <c r="T20" s="4" t="s">
        <v>360</v>
      </c>
      <c r="U20" s="4" t="s">
        <v>360</v>
      </c>
      <c r="V20" s="4" t="s">
        <v>360</v>
      </c>
      <c r="W20" s="4" t="s">
        <v>360</v>
      </c>
      <c r="X20" s="4" t="s">
        <v>31</v>
      </c>
      <c r="Y20" s="4" t="s">
        <v>370</v>
      </c>
      <c r="Z20" s="4" t="s">
        <v>33</v>
      </c>
    </row>
    <row r="21" spans="1:26" x14ac:dyDescent="0.45">
      <c r="B21" s="4">
        <v>16</v>
      </c>
      <c r="C21" s="4" t="s">
        <v>30</v>
      </c>
      <c r="D21" s="4" t="s">
        <v>373</v>
      </c>
      <c r="E21" s="4" t="s">
        <v>374</v>
      </c>
      <c r="F21" s="4">
        <v>-0.28867513500000003</v>
      </c>
      <c r="G21" s="4">
        <v>-0.28867513500000003</v>
      </c>
      <c r="H21" s="4" t="s">
        <v>360</v>
      </c>
      <c r="I21" s="4">
        <v>-0.28867513500000003</v>
      </c>
      <c r="J21" s="4">
        <v>-0.28867513500000003</v>
      </c>
      <c r="K21" s="4" t="s">
        <v>360</v>
      </c>
      <c r="L21" s="4">
        <v>3.1754264810000001</v>
      </c>
      <c r="M21" s="4">
        <v>-0.28867513500000003</v>
      </c>
      <c r="N21" s="4">
        <v>2.8809315833563302E-4</v>
      </c>
      <c r="O21" s="4">
        <v>-0.28867513500000003</v>
      </c>
      <c r="P21" s="4">
        <v>-0.28867513500000003</v>
      </c>
      <c r="Q21" s="4">
        <v>7.9466209677829594E-3</v>
      </c>
      <c r="R21" s="4">
        <v>-0.28867513500000003</v>
      </c>
      <c r="S21" s="4">
        <v>-0.28867513500000003</v>
      </c>
      <c r="T21" s="4" t="s">
        <v>360</v>
      </c>
      <c r="U21" s="4">
        <v>-0.28867513500000003</v>
      </c>
      <c r="V21" s="4">
        <v>-0.28867513500000003</v>
      </c>
      <c r="W21" s="4" t="s">
        <v>360</v>
      </c>
      <c r="X21" s="4" t="s">
        <v>31</v>
      </c>
      <c r="Y21" s="4" t="s">
        <v>370</v>
      </c>
      <c r="Z21" s="4" t="s">
        <v>33</v>
      </c>
    </row>
    <row r="22" spans="1:26" x14ac:dyDescent="0.45">
      <c r="B22" s="4">
        <v>17</v>
      </c>
      <c r="C22" s="4" t="s">
        <v>377</v>
      </c>
      <c r="D22" s="4" t="s">
        <v>373</v>
      </c>
      <c r="E22" s="4" t="s">
        <v>374</v>
      </c>
      <c r="F22" s="4" t="s">
        <v>360</v>
      </c>
      <c r="G22" s="4" t="s">
        <v>360</v>
      </c>
      <c r="H22" s="4" t="s">
        <v>360</v>
      </c>
      <c r="I22" s="4" t="s">
        <v>360</v>
      </c>
      <c r="J22" s="4" t="s">
        <v>360</v>
      </c>
      <c r="K22" s="4" t="s">
        <v>360</v>
      </c>
      <c r="L22" s="4" t="s">
        <v>360</v>
      </c>
      <c r="M22" s="4" t="s">
        <v>360</v>
      </c>
      <c r="N22" s="4" t="s">
        <v>360</v>
      </c>
      <c r="O22" s="4" t="s">
        <v>360</v>
      </c>
      <c r="P22" s="4" t="s">
        <v>360</v>
      </c>
      <c r="Q22" s="4" t="s">
        <v>360</v>
      </c>
      <c r="R22" s="4" t="s">
        <v>360</v>
      </c>
      <c r="S22" s="4" t="s">
        <v>360</v>
      </c>
      <c r="T22" s="4" t="s">
        <v>360</v>
      </c>
      <c r="U22" s="4" t="s">
        <v>360</v>
      </c>
      <c r="V22" s="4" t="s">
        <v>360</v>
      </c>
      <c r="W22" s="4" t="s">
        <v>360</v>
      </c>
      <c r="X22" s="4" t="s">
        <v>378</v>
      </c>
      <c r="Y22" s="4" t="s">
        <v>370</v>
      </c>
      <c r="Z22" s="4" t="s">
        <v>33</v>
      </c>
    </row>
    <row r="23" spans="1:26" x14ac:dyDescent="0.45">
      <c r="B23" s="4">
        <v>18</v>
      </c>
      <c r="C23" s="4" t="s">
        <v>379</v>
      </c>
      <c r="D23" s="4" t="s">
        <v>380</v>
      </c>
      <c r="E23" s="4" t="s">
        <v>381</v>
      </c>
      <c r="F23" s="4" t="s">
        <v>360</v>
      </c>
      <c r="G23" s="4" t="s">
        <v>360</v>
      </c>
      <c r="H23" s="4" t="s">
        <v>360</v>
      </c>
      <c r="I23" s="4" t="s">
        <v>360</v>
      </c>
      <c r="J23" s="4" t="s">
        <v>360</v>
      </c>
      <c r="K23" s="4" t="s">
        <v>360</v>
      </c>
      <c r="L23" s="4" t="s">
        <v>360</v>
      </c>
      <c r="M23" s="4" t="s">
        <v>360</v>
      </c>
      <c r="N23" s="4" t="s">
        <v>360</v>
      </c>
      <c r="O23" s="4" t="s">
        <v>360</v>
      </c>
      <c r="P23" s="4" t="s">
        <v>360</v>
      </c>
      <c r="Q23" s="4" t="s">
        <v>360</v>
      </c>
      <c r="R23" s="4" t="s">
        <v>360</v>
      </c>
      <c r="S23" s="4" t="s">
        <v>360</v>
      </c>
      <c r="T23" s="4" t="s">
        <v>360</v>
      </c>
      <c r="U23" s="4" t="s">
        <v>360</v>
      </c>
      <c r="V23" s="4" t="s">
        <v>360</v>
      </c>
      <c r="W23" s="4" t="s">
        <v>360</v>
      </c>
      <c r="X23" s="4" t="s">
        <v>38</v>
      </c>
      <c r="Y23" s="4" t="s">
        <v>370</v>
      </c>
      <c r="Z23" s="4" t="s">
        <v>382</v>
      </c>
    </row>
    <row r="24" spans="1:26" x14ac:dyDescent="0.45">
      <c r="B24" s="4">
        <v>19</v>
      </c>
      <c r="C24" s="4" t="s">
        <v>383</v>
      </c>
      <c r="D24" s="4" t="s">
        <v>380</v>
      </c>
      <c r="E24" s="4" t="s">
        <v>381</v>
      </c>
      <c r="F24" s="4" t="s">
        <v>360</v>
      </c>
      <c r="G24" s="4" t="s">
        <v>360</v>
      </c>
      <c r="H24" s="4" t="s">
        <v>360</v>
      </c>
      <c r="I24" s="4" t="s">
        <v>360</v>
      </c>
      <c r="J24" s="4" t="s">
        <v>360</v>
      </c>
      <c r="K24" s="4" t="s">
        <v>360</v>
      </c>
      <c r="L24" s="4" t="s">
        <v>360</v>
      </c>
      <c r="M24" s="4" t="s">
        <v>360</v>
      </c>
      <c r="N24" s="4" t="s">
        <v>360</v>
      </c>
      <c r="O24" s="4" t="s">
        <v>360</v>
      </c>
      <c r="P24" s="4" t="s">
        <v>360</v>
      </c>
      <c r="Q24" s="4" t="s">
        <v>360</v>
      </c>
      <c r="R24" s="4" t="s">
        <v>360</v>
      </c>
      <c r="S24" s="4" t="s">
        <v>360</v>
      </c>
      <c r="T24" s="4" t="s">
        <v>360</v>
      </c>
      <c r="U24" s="4" t="s">
        <v>360</v>
      </c>
      <c r="V24" s="4" t="s">
        <v>360</v>
      </c>
      <c r="W24" s="4" t="s">
        <v>360</v>
      </c>
      <c r="X24" s="4" t="s">
        <v>31</v>
      </c>
      <c r="Y24" s="4" t="s">
        <v>370</v>
      </c>
      <c r="Z24" s="4" t="s">
        <v>382</v>
      </c>
    </row>
    <row r="25" spans="1:26" x14ac:dyDescent="0.45">
      <c r="B25" s="4">
        <v>20</v>
      </c>
      <c r="C25" s="4" t="s">
        <v>384</v>
      </c>
      <c r="D25" s="4" t="s">
        <v>380</v>
      </c>
      <c r="E25" s="4" t="s">
        <v>381</v>
      </c>
      <c r="F25" s="4" t="s">
        <v>360</v>
      </c>
      <c r="G25" s="4" t="s">
        <v>360</v>
      </c>
      <c r="H25" s="4" t="s">
        <v>360</v>
      </c>
      <c r="I25" s="4" t="s">
        <v>360</v>
      </c>
      <c r="J25" s="4" t="s">
        <v>360</v>
      </c>
      <c r="K25" s="4" t="s">
        <v>360</v>
      </c>
      <c r="L25" s="4" t="s">
        <v>360</v>
      </c>
      <c r="M25" s="4" t="s">
        <v>360</v>
      </c>
      <c r="N25" s="4" t="s">
        <v>360</v>
      </c>
      <c r="O25" s="4" t="s">
        <v>360</v>
      </c>
      <c r="P25" s="4" t="s">
        <v>360</v>
      </c>
      <c r="Q25" s="4" t="s">
        <v>360</v>
      </c>
      <c r="R25" s="4" t="s">
        <v>360</v>
      </c>
      <c r="S25" s="4" t="s">
        <v>360</v>
      </c>
      <c r="T25" s="4" t="s">
        <v>360</v>
      </c>
      <c r="U25" s="4" t="s">
        <v>360</v>
      </c>
      <c r="V25" s="4" t="s">
        <v>360</v>
      </c>
      <c r="W25" s="4" t="s">
        <v>360</v>
      </c>
      <c r="X25" s="4" t="s">
        <v>38</v>
      </c>
      <c r="Y25" s="4" t="s">
        <v>370</v>
      </c>
      <c r="Z25" s="4" t="s">
        <v>382</v>
      </c>
    </row>
    <row r="26" spans="1:26" x14ac:dyDescent="0.45">
      <c r="B26" s="4">
        <v>21</v>
      </c>
      <c r="C26" s="4" t="s">
        <v>385</v>
      </c>
      <c r="D26" s="4" t="s">
        <v>380</v>
      </c>
      <c r="E26" s="4" t="s">
        <v>381</v>
      </c>
      <c r="F26" s="4" t="s">
        <v>360</v>
      </c>
      <c r="G26" s="4" t="s">
        <v>360</v>
      </c>
      <c r="H26" s="4" t="s">
        <v>360</v>
      </c>
      <c r="I26" s="4" t="s">
        <v>360</v>
      </c>
      <c r="J26" s="4" t="s">
        <v>360</v>
      </c>
      <c r="K26" s="4" t="s">
        <v>360</v>
      </c>
      <c r="L26" s="4" t="s">
        <v>360</v>
      </c>
      <c r="M26" s="4" t="s">
        <v>360</v>
      </c>
      <c r="N26" s="4" t="s">
        <v>360</v>
      </c>
      <c r="O26" s="4" t="s">
        <v>360</v>
      </c>
      <c r="P26" s="4" t="s">
        <v>360</v>
      </c>
      <c r="Q26" s="4" t="s">
        <v>360</v>
      </c>
      <c r="R26" s="4" t="s">
        <v>360</v>
      </c>
      <c r="S26" s="4" t="s">
        <v>360</v>
      </c>
      <c r="T26" s="4" t="s">
        <v>360</v>
      </c>
      <c r="U26" s="4" t="s">
        <v>360</v>
      </c>
      <c r="V26" s="4" t="s">
        <v>360</v>
      </c>
      <c r="W26" s="4" t="s">
        <v>360</v>
      </c>
      <c r="X26" s="4" t="s">
        <v>375</v>
      </c>
      <c r="Y26" s="4" t="s">
        <v>370</v>
      </c>
      <c r="Z26" s="4" t="s">
        <v>382</v>
      </c>
    </row>
    <row r="27" spans="1:26" x14ac:dyDescent="0.45">
      <c r="B27" s="4">
        <v>22</v>
      </c>
      <c r="C27" s="4" t="s">
        <v>34</v>
      </c>
      <c r="D27" s="4" t="s">
        <v>386</v>
      </c>
      <c r="E27" s="4" t="s">
        <v>387</v>
      </c>
      <c r="F27" s="4">
        <v>1.114481724</v>
      </c>
      <c r="G27" s="4">
        <v>-0.54038504600000004</v>
      </c>
      <c r="H27" s="4">
        <v>1.5900668882838399E-2</v>
      </c>
      <c r="I27" s="4">
        <v>2.1007076009999999</v>
      </c>
      <c r="J27" s="4">
        <v>-0.54038504600000004</v>
      </c>
      <c r="K27" s="4">
        <v>7.7084532921865303E-4</v>
      </c>
      <c r="L27" s="4">
        <v>1.648276093</v>
      </c>
      <c r="M27" s="4">
        <v>-0.54038504600000004</v>
      </c>
      <c r="N27" s="4">
        <v>3.0455548971499599E-5</v>
      </c>
      <c r="O27" s="4">
        <v>-0.54038504600000004</v>
      </c>
      <c r="P27" s="4">
        <v>-0.54038504600000004</v>
      </c>
      <c r="Q27" s="4" t="s">
        <v>360</v>
      </c>
      <c r="R27" s="4">
        <v>-0.54038504600000004</v>
      </c>
      <c r="S27" s="4">
        <v>-0.54038504600000004</v>
      </c>
      <c r="T27" s="4" t="s">
        <v>360</v>
      </c>
      <c r="U27" s="4">
        <v>-0.54038504600000004</v>
      </c>
      <c r="V27" s="4">
        <v>-0.54038504600000004</v>
      </c>
      <c r="W27" s="4" t="s">
        <v>360</v>
      </c>
      <c r="X27" s="4" t="s">
        <v>35</v>
      </c>
      <c r="Y27" s="4" t="s">
        <v>370</v>
      </c>
      <c r="Z27" s="4" t="s">
        <v>36</v>
      </c>
    </row>
    <row r="28" spans="1:26" x14ac:dyDescent="0.45">
      <c r="B28" s="4">
        <v>23</v>
      </c>
      <c r="C28" s="4" t="s">
        <v>37</v>
      </c>
      <c r="D28" s="4" t="s">
        <v>386</v>
      </c>
      <c r="E28" s="4" t="s">
        <v>387</v>
      </c>
      <c r="F28" s="4">
        <v>1.1607266979999999</v>
      </c>
      <c r="G28" s="4">
        <v>-0.52465309699999996</v>
      </c>
      <c r="H28" s="4" t="s">
        <v>360</v>
      </c>
      <c r="I28" s="4">
        <v>2.4265116689999999</v>
      </c>
      <c r="J28" s="4">
        <v>-0.52465309699999996</v>
      </c>
      <c r="K28" s="4">
        <v>4.4622585695895199E-7</v>
      </c>
      <c r="L28" s="4">
        <v>1.134639505</v>
      </c>
      <c r="M28" s="4">
        <v>-0.52465309699999996</v>
      </c>
      <c r="N28" s="4">
        <v>2.7957564678693199E-5</v>
      </c>
      <c r="O28" s="4">
        <v>-0.52465309699999996</v>
      </c>
      <c r="P28" s="4">
        <v>-0.52465309699999996</v>
      </c>
      <c r="Q28" s="4">
        <v>4.45408952480767E-3</v>
      </c>
      <c r="R28" s="4">
        <v>-0.52465309699999996</v>
      </c>
      <c r="S28" s="4">
        <v>-0.52465309699999996</v>
      </c>
      <c r="T28" s="4" t="s">
        <v>360</v>
      </c>
      <c r="U28" s="4">
        <v>-0.52465309699999996</v>
      </c>
      <c r="V28" s="4">
        <v>-0.52465309699999996</v>
      </c>
      <c r="W28" s="4" t="s">
        <v>360</v>
      </c>
      <c r="X28" s="4" t="s">
        <v>38</v>
      </c>
      <c r="Y28" s="4" t="s">
        <v>370</v>
      </c>
      <c r="Z28" s="4" t="s">
        <v>36</v>
      </c>
    </row>
    <row r="29" spans="1:26" x14ac:dyDescent="0.45">
      <c r="B29" s="4">
        <v>24</v>
      </c>
      <c r="C29" s="4" t="s">
        <v>39</v>
      </c>
      <c r="D29" s="4" t="s">
        <v>386</v>
      </c>
      <c r="E29" s="4" t="s">
        <v>387</v>
      </c>
      <c r="F29" s="4">
        <v>-0.28867513500000003</v>
      </c>
      <c r="G29" s="4">
        <v>-0.28867513500000003</v>
      </c>
      <c r="H29" s="4" t="s">
        <v>360</v>
      </c>
      <c r="I29" s="4">
        <v>3.1754264810000001</v>
      </c>
      <c r="J29" s="4">
        <v>-0.28867513500000003</v>
      </c>
      <c r="K29" s="4">
        <v>1.19219986241971E-4</v>
      </c>
      <c r="L29" s="4">
        <v>-0.28867513500000003</v>
      </c>
      <c r="M29" s="4">
        <v>-0.28867513500000003</v>
      </c>
      <c r="N29" s="4">
        <v>2.8997435927025101E-3</v>
      </c>
      <c r="O29" s="4">
        <v>-0.28867513500000003</v>
      </c>
      <c r="P29" s="4">
        <v>-0.28867513500000003</v>
      </c>
      <c r="Q29" s="4">
        <v>1.8155390874500499E-3</v>
      </c>
      <c r="R29" s="4">
        <v>-0.28867513500000003</v>
      </c>
      <c r="S29" s="4">
        <v>-0.28867513500000003</v>
      </c>
      <c r="T29" s="4" t="s">
        <v>360</v>
      </c>
      <c r="U29" s="4">
        <v>-0.28867513500000003</v>
      </c>
      <c r="V29" s="4">
        <v>-0.28867513500000003</v>
      </c>
      <c r="W29" s="4" t="s">
        <v>360</v>
      </c>
      <c r="X29" s="4" t="s">
        <v>38</v>
      </c>
      <c r="Y29" s="4" t="s">
        <v>370</v>
      </c>
      <c r="Z29" s="4" t="s">
        <v>36</v>
      </c>
    </row>
    <row r="30" spans="1:26" x14ac:dyDescent="0.45">
      <c r="B30" s="4">
        <v>25</v>
      </c>
      <c r="C30" s="4" t="s">
        <v>40</v>
      </c>
      <c r="D30" s="4" t="s">
        <v>386</v>
      </c>
      <c r="E30" s="4" t="s">
        <v>387</v>
      </c>
      <c r="F30" s="4">
        <v>-0.28867513500000003</v>
      </c>
      <c r="G30" s="4">
        <v>-0.28867513500000003</v>
      </c>
      <c r="H30" s="4" t="s">
        <v>360</v>
      </c>
      <c r="I30" s="4">
        <v>3.1754264810000001</v>
      </c>
      <c r="J30" s="4">
        <v>-0.28867513500000003</v>
      </c>
      <c r="K30" s="4">
        <v>1.8111591830710901E-7</v>
      </c>
      <c r="L30" s="4">
        <v>-0.28867513500000003</v>
      </c>
      <c r="M30" s="4">
        <v>-0.28867513500000003</v>
      </c>
      <c r="N30" s="4">
        <v>1.03612021916976E-3</v>
      </c>
      <c r="O30" s="4">
        <v>-0.28867513500000003</v>
      </c>
      <c r="P30" s="4">
        <v>-0.28867513500000003</v>
      </c>
      <c r="Q30" s="4" t="s">
        <v>360</v>
      </c>
      <c r="R30" s="4">
        <v>-0.28867513500000003</v>
      </c>
      <c r="S30" s="4">
        <v>-0.28867513500000003</v>
      </c>
      <c r="T30" s="4" t="s">
        <v>360</v>
      </c>
      <c r="U30" s="4">
        <v>-0.28867513500000003</v>
      </c>
      <c r="V30" s="4">
        <v>-0.28867513500000003</v>
      </c>
      <c r="W30" s="4" t="s">
        <v>360</v>
      </c>
      <c r="X30" s="4" t="s">
        <v>41</v>
      </c>
      <c r="Y30" s="4" t="s">
        <v>370</v>
      </c>
      <c r="Z30" s="4" t="s">
        <v>36</v>
      </c>
    </row>
    <row r="31" spans="1:26" x14ac:dyDescent="0.45">
      <c r="B31" s="4">
        <v>26</v>
      </c>
      <c r="C31" s="4" t="s">
        <v>388</v>
      </c>
      <c r="D31" s="4" t="s">
        <v>389</v>
      </c>
      <c r="E31" s="4" t="s">
        <v>390</v>
      </c>
      <c r="F31" s="4" t="s">
        <v>360</v>
      </c>
      <c r="G31" s="4" t="s">
        <v>360</v>
      </c>
      <c r="H31" s="4" t="s">
        <v>360</v>
      </c>
      <c r="I31" s="4" t="s">
        <v>360</v>
      </c>
      <c r="J31" s="4" t="s">
        <v>360</v>
      </c>
      <c r="K31" s="4" t="s">
        <v>360</v>
      </c>
      <c r="L31" s="4" t="s">
        <v>360</v>
      </c>
      <c r="M31" s="4" t="s">
        <v>360</v>
      </c>
      <c r="N31" s="4">
        <v>1.9840580445999599E-3</v>
      </c>
      <c r="O31" s="4" t="s">
        <v>360</v>
      </c>
      <c r="P31" s="4" t="s">
        <v>360</v>
      </c>
      <c r="Q31" s="4">
        <v>6.4647374688228398E-3</v>
      </c>
      <c r="R31" s="4" t="s">
        <v>360</v>
      </c>
      <c r="S31" s="4" t="s">
        <v>360</v>
      </c>
      <c r="T31" s="4" t="s">
        <v>360</v>
      </c>
      <c r="U31" s="4" t="s">
        <v>360</v>
      </c>
      <c r="V31" s="4" t="s">
        <v>360</v>
      </c>
      <c r="W31" s="4" t="s">
        <v>360</v>
      </c>
      <c r="X31" s="4" t="s">
        <v>38</v>
      </c>
      <c r="Y31" s="4" t="s">
        <v>370</v>
      </c>
      <c r="Z31" s="4" t="s">
        <v>391</v>
      </c>
    </row>
    <row r="32" spans="1:26" x14ac:dyDescent="0.45">
      <c r="B32" s="4">
        <v>27</v>
      </c>
      <c r="C32" s="4" t="s">
        <v>392</v>
      </c>
      <c r="D32" s="4" t="s">
        <v>389</v>
      </c>
      <c r="E32" s="4" t="s">
        <v>390</v>
      </c>
      <c r="F32" s="4" t="s">
        <v>360</v>
      </c>
      <c r="G32" s="4" t="s">
        <v>360</v>
      </c>
      <c r="H32" s="4" t="s">
        <v>360</v>
      </c>
      <c r="I32" s="4" t="s">
        <v>360</v>
      </c>
      <c r="J32" s="4" t="s">
        <v>360</v>
      </c>
      <c r="K32" s="4" t="s">
        <v>360</v>
      </c>
      <c r="L32" s="4" t="s">
        <v>360</v>
      </c>
      <c r="M32" s="4" t="s">
        <v>360</v>
      </c>
      <c r="N32" s="4" t="s">
        <v>360</v>
      </c>
      <c r="O32" s="4" t="s">
        <v>360</v>
      </c>
      <c r="P32" s="4" t="s">
        <v>360</v>
      </c>
      <c r="Q32" s="4" t="s">
        <v>360</v>
      </c>
      <c r="R32" s="4" t="s">
        <v>360</v>
      </c>
      <c r="S32" s="4" t="s">
        <v>360</v>
      </c>
      <c r="T32" s="4" t="s">
        <v>360</v>
      </c>
      <c r="U32" s="4" t="s">
        <v>360</v>
      </c>
      <c r="V32" s="4" t="s">
        <v>360</v>
      </c>
      <c r="W32" s="4" t="s">
        <v>360</v>
      </c>
      <c r="X32" s="4" t="s">
        <v>38</v>
      </c>
      <c r="Y32" s="4" t="s">
        <v>370</v>
      </c>
      <c r="Z32" s="4" t="s">
        <v>391</v>
      </c>
    </row>
    <row r="33" spans="1:26" x14ac:dyDescent="0.45">
      <c r="B33" s="4">
        <v>28</v>
      </c>
      <c r="C33" s="4" t="s">
        <v>393</v>
      </c>
      <c r="D33" s="4" t="s">
        <v>389</v>
      </c>
      <c r="E33" s="4" t="s">
        <v>390</v>
      </c>
      <c r="F33" s="4" t="s">
        <v>360</v>
      </c>
      <c r="G33" s="4" t="s">
        <v>360</v>
      </c>
      <c r="H33" s="4" t="s">
        <v>360</v>
      </c>
      <c r="I33" s="4" t="s">
        <v>360</v>
      </c>
      <c r="J33" s="4" t="s">
        <v>360</v>
      </c>
      <c r="K33" s="4" t="s">
        <v>360</v>
      </c>
      <c r="L33" s="4" t="s">
        <v>360</v>
      </c>
      <c r="M33" s="4" t="s">
        <v>360</v>
      </c>
      <c r="N33" s="4">
        <v>4.6276904865098596E-3</v>
      </c>
      <c r="O33" s="4" t="s">
        <v>360</v>
      </c>
      <c r="P33" s="4" t="s">
        <v>360</v>
      </c>
      <c r="Q33" s="4">
        <v>1.6135160253712099E-2</v>
      </c>
      <c r="R33" s="4" t="s">
        <v>360</v>
      </c>
      <c r="S33" s="4" t="s">
        <v>360</v>
      </c>
      <c r="T33" s="4" t="s">
        <v>360</v>
      </c>
      <c r="U33" s="4" t="s">
        <v>360</v>
      </c>
      <c r="V33" s="4" t="s">
        <v>360</v>
      </c>
      <c r="W33" s="4" t="s">
        <v>360</v>
      </c>
      <c r="X33" s="4" t="s">
        <v>38</v>
      </c>
      <c r="Y33" s="4" t="s">
        <v>370</v>
      </c>
      <c r="Z33" s="4" t="s">
        <v>394</v>
      </c>
    </row>
    <row r="34" spans="1:26" x14ac:dyDescent="0.45">
      <c r="B34" s="4">
        <v>29</v>
      </c>
      <c r="C34" s="4" t="s">
        <v>395</v>
      </c>
      <c r="D34" s="4" t="s">
        <v>389</v>
      </c>
      <c r="E34" s="4" t="s">
        <v>390</v>
      </c>
      <c r="F34" s="4" t="s">
        <v>360</v>
      </c>
      <c r="G34" s="4" t="s">
        <v>360</v>
      </c>
      <c r="H34" s="4" t="s">
        <v>360</v>
      </c>
      <c r="I34" s="4" t="s">
        <v>360</v>
      </c>
      <c r="J34" s="4" t="s">
        <v>360</v>
      </c>
      <c r="K34" s="4" t="s">
        <v>360</v>
      </c>
      <c r="L34" s="4" t="s">
        <v>360</v>
      </c>
      <c r="M34" s="4" t="s">
        <v>360</v>
      </c>
      <c r="N34" s="4" t="s">
        <v>360</v>
      </c>
      <c r="O34" s="4" t="s">
        <v>360</v>
      </c>
      <c r="P34" s="4" t="s">
        <v>360</v>
      </c>
      <c r="Q34" s="4" t="s">
        <v>360</v>
      </c>
      <c r="R34" s="4" t="s">
        <v>360</v>
      </c>
      <c r="S34" s="4" t="s">
        <v>360</v>
      </c>
      <c r="T34" s="4" t="s">
        <v>360</v>
      </c>
      <c r="U34" s="4" t="s">
        <v>360</v>
      </c>
      <c r="V34" s="4" t="s">
        <v>360</v>
      </c>
      <c r="W34" s="4" t="s">
        <v>360</v>
      </c>
      <c r="X34" s="4" t="s">
        <v>38</v>
      </c>
      <c r="Y34" s="4" t="s">
        <v>370</v>
      </c>
      <c r="Z34" s="4" t="s">
        <v>391</v>
      </c>
    </row>
    <row r="35" spans="1:26" x14ac:dyDescent="0.45">
      <c r="B35" s="4">
        <v>30</v>
      </c>
      <c r="C35" s="4" t="s">
        <v>396</v>
      </c>
      <c r="D35" s="4" t="s">
        <v>397</v>
      </c>
      <c r="E35" s="4" t="s">
        <v>398</v>
      </c>
      <c r="F35" s="4" t="s">
        <v>360</v>
      </c>
      <c r="G35" s="4" t="s">
        <v>360</v>
      </c>
      <c r="H35" s="4" t="s">
        <v>360</v>
      </c>
      <c r="I35" s="4" t="s">
        <v>360</v>
      </c>
      <c r="J35" s="4" t="s">
        <v>360</v>
      </c>
      <c r="K35" s="4" t="s">
        <v>360</v>
      </c>
      <c r="L35" s="4" t="s">
        <v>360</v>
      </c>
      <c r="M35" s="4" t="s">
        <v>360</v>
      </c>
      <c r="N35" s="4" t="s">
        <v>360</v>
      </c>
      <c r="O35" s="4" t="s">
        <v>360</v>
      </c>
      <c r="P35" s="4" t="s">
        <v>360</v>
      </c>
      <c r="Q35" s="4" t="s">
        <v>360</v>
      </c>
      <c r="R35" s="4" t="s">
        <v>360</v>
      </c>
      <c r="S35" s="4" t="s">
        <v>360</v>
      </c>
      <c r="T35" s="4" t="s">
        <v>360</v>
      </c>
      <c r="U35" s="4" t="s">
        <v>360</v>
      </c>
      <c r="V35" s="4" t="s">
        <v>360</v>
      </c>
      <c r="W35" s="4" t="s">
        <v>360</v>
      </c>
      <c r="X35" s="4" t="s">
        <v>38</v>
      </c>
      <c r="Y35" s="4" t="s">
        <v>399</v>
      </c>
      <c r="Z35" s="4" t="s">
        <v>400</v>
      </c>
    </row>
    <row r="36" spans="1:26" x14ac:dyDescent="0.45">
      <c r="B36" s="4">
        <v>31</v>
      </c>
      <c r="C36" s="4" t="s">
        <v>401</v>
      </c>
      <c r="D36" s="4" t="s">
        <v>397</v>
      </c>
      <c r="E36" s="4" t="s">
        <v>398</v>
      </c>
      <c r="F36" s="4" t="s">
        <v>360</v>
      </c>
      <c r="G36" s="4" t="s">
        <v>360</v>
      </c>
      <c r="H36" s="4" t="s">
        <v>360</v>
      </c>
      <c r="I36" s="4" t="s">
        <v>360</v>
      </c>
      <c r="J36" s="4" t="s">
        <v>360</v>
      </c>
      <c r="K36" s="4" t="s">
        <v>360</v>
      </c>
      <c r="L36" s="4" t="s">
        <v>360</v>
      </c>
      <c r="M36" s="4" t="s">
        <v>360</v>
      </c>
      <c r="N36" s="4" t="s">
        <v>360</v>
      </c>
      <c r="O36" s="4" t="s">
        <v>360</v>
      </c>
      <c r="P36" s="4" t="s">
        <v>360</v>
      </c>
      <c r="Q36" s="4" t="s">
        <v>360</v>
      </c>
      <c r="R36" s="4" t="s">
        <v>360</v>
      </c>
      <c r="S36" s="4" t="s">
        <v>360</v>
      </c>
      <c r="T36" s="4" t="s">
        <v>360</v>
      </c>
      <c r="U36" s="4" t="s">
        <v>360</v>
      </c>
      <c r="V36" s="4" t="s">
        <v>360</v>
      </c>
      <c r="W36" s="4" t="s">
        <v>360</v>
      </c>
      <c r="X36" s="4" t="s">
        <v>38</v>
      </c>
      <c r="Y36" s="4" t="s">
        <v>399</v>
      </c>
      <c r="Z36" s="4" t="s">
        <v>400</v>
      </c>
    </row>
    <row r="37" spans="1:26" x14ac:dyDescent="0.45">
      <c r="B37" s="4">
        <v>32</v>
      </c>
      <c r="C37" s="4" t="s">
        <v>402</v>
      </c>
      <c r="D37" s="4" t="s">
        <v>397</v>
      </c>
      <c r="E37" s="4" t="s">
        <v>398</v>
      </c>
      <c r="F37" s="4" t="s">
        <v>360</v>
      </c>
      <c r="G37" s="4" t="s">
        <v>360</v>
      </c>
      <c r="H37" s="4" t="s">
        <v>360</v>
      </c>
      <c r="I37" s="4" t="s">
        <v>360</v>
      </c>
      <c r="J37" s="4" t="s">
        <v>360</v>
      </c>
      <c r="K37" s="4" t="s">
        <v>360</v>
      </c>
      <c r="L37" s="4" t="s">
        <v>360</v>
      </c>
      <c r="M37" s="4" t="s">
        <v>360</v>
      </c>
      <c r="N37" s="4" t="s">
        <v>360</v>
      </c>
      <c r="O37" s="4" t="s">
        <v>360</v>
      </c>
      <c r="P37" s="4" t="s">
        <v>360</v>
      </c>
      <c r="Q37" s="4" t="s">
        <v>360</v>
      </c>
      <c r="R37" s="4" t="s">
        <v>360</v>
      </c>
      <c r="S37" s="4" t="s">
        <v>360</v>
      </c>
      <c r="T37" s="4" t="s">
        <v>360</v>
      </c>
      <c r="U37" s="4" t="s">
        <v>360</v>
      </c>
      <c r="V37" s="4" t="s">
        <v>360</v>
      </c>
      <c r="W37" s="4" t="s">
        <v>360</v>
      </c>
      <c r="X37" s="4" t="s">
        <v>403</v>
      </c>
      <c r="Y37" s="4" t="s">
        <v>399</v>
      </c>
      <c r="Z37" s="4" t="s">
        <v>400</v>
      </c>
    </row>
    <row r="38" spans="1:26" x14ac:dyDescent="0.45">
      <c r="B38" s="4">
        <v>33</v>
      </c>
      <c r="C38" s="4" t="s">
        <v>42</v>
      </c>
      <c r="D38" s="4" t="s">
        <v>404</v>
      </c>
      <c r="E38" s="4" t="s">
        <v>43</v>
      </c>
      <c r="F38" s="4">
        <v>0.71959282899999999</v>
      </c>
      <c r="G38" s="4">
        <v>1.2252161370000001</v>
      </c>
      <c r="H38" s="4" t="s">
        <v>360</v>
      </c>
      <c r="I38" s="4">
        <v>1.150039923</v>
      </c>
      <c r="J38" s="4">
        <v>0.880025485</v>
      </c>
      <c r="K38" s="4" t="s">
        <v>360</v>
      </c>
      <c r="L38" s="4">
        <v>1.1200098409999999</v>
      </c>
      <c r="M38" s="4">
        <v>-1.031867029</v>
      </c>
      <c r="N38" s="4">
        <v>8.1007178790321298E-16</v>
      </c>
      <c r="O38" s="4">
        <v>0.42193565599999999</v>
      </c>
      <c r="P38" s="4">
        <v>-1.031867029</v>
      </c>
      <c r="Q38" s="4">
        <v>6.1312566827603297E-9</v>
      </c>
      <c r="R38" s="4">
        <v>-0.357484727</v>
      </c>
      <c r="S38" s="4">
        <v>-1.031867029</v>
      </c>
      <c r="T38" s="4">
        <v>1.5569082494112699E-3</v>
      </c>
      <c r="U38" s="4">
        <v>-1.031867029</v>
      </c>
      <c r="V38" s="4">
        <v>-1.031867029</v>
      </c>
      <c r="W38" s="4">
        <v>4.5386922577862103E-3</v>
      </c>
      <c r="X38" s="4" t="s">
        <v>38</v>
      </c>
      <c r="Y38" s="4" t="s">
        <v>405</v>
      </c>
      <c r="Z38" s="4" t="s">
        <v>45</v>
      </c>
    </row>
    <row r="39" spans="1:26" x14ac:dyDescent="0.45">
      <c r="B39" s="4">
        <v>34</v>
      </c>
      <c r="C39" s="4" t="s">
        <v>46</v>
      </c>
      <c r="D39" s="4" t="s">
        <v>404</v>
      </c>
      <c r="E39" s="4" t="s">
        <v>43</v>
      </c>
      <c r="F39" s="4">
        <v>1.531975463</v>
      </c>
      <c r="G39" s="4">
        <v>0.37305657399999997</v>
      </c>
      <c r="H39" s="4">
        <v>6.8459486653708597E-4</v>
      </c>
      <c r="I39" s="4">
        <v>1.7222301149999999</v>
      </c>
      <c r="J39" s="4">
        <v>0.52135009799999998</v>
      </c>
      <c r="K39" s="4">
        <v>3.6005790217118502E-6</v>
      </c>
      <c r="L39" s="4">
        <v>0.47965314599999997</v>
      </c>
      <c r="M39" s="4">
        <v>-0.98840983699999996</v>
      </c>
      <c r="N39" s="4">
        <v>9.7128246414144598E-10</v>
      </c>
      <c r="O39" s="4">
        <v>0.39346131099999998</v>
      </c>
      <c r="P39" s="4">
        <v>-0.98840983699999996</v>
      </c>
      <c r="Q39" s="4">
        <v>1.3957022544232699E-6</v>
      </c>
      <c r="R39" s="4">
        <v>-7.9677523E-2</v>
      </c>
      <c r="S39" s="4">
        <v>-0.98840983699999996</v>
      </c>
      <c r="T39" s="4">
        <v>7.0583472006790799E-4</v>
      </c>
      <c r="U39" s="4">
        <v>-0.98840983699999996</v>
      </c>
      <c r="V39" s="4">
        <v>-0.98840983699999996</v>
      </c>
      <c r="W39" s="4" t="s">
        <v>360</v>
      </c>
      <c r="X39" s="4" t="s">
        <v>406</v>
      </c>
      <c r="Y39" s="4" t="s">
        <v>405</v>
      </c>
      <c r="Z39" s="4" t="s">
        <v>45</v>
      </c>
    </row>
    <row r="40" spans="1:26" x14ac:dyDescent="0.45">
      <c r="B40" s="4">
        <v>35</v>
      </c>
      <c r="C40" s="4" t="s">
        <v>48</v>
      </c>
      <c r="D40" s="4" t="s">
        <v>404</v>
      </c>
      <c r="E40" s="4" t="s">
        <v>43</v>
      </c>
      <c r="F40" s="4">
        <v>1.2689914520000001</v>
      </c>
      <c r="G40" s="4">
        <v>0.91738125100000001</v>
      </c>
      <c r="H40" s="4" t="s">
        <v>360</v>
      </c>
      <c r="I40" s="4">
        <v>1.315606141</v>
      </c>
      <c r="J40" s="4">
        <v>0.74960229</v>
      </c>
      <c r="K40" s="4" t="s">
        <v>360</v>
      </c>
      <c r="L40" s="4">
        <v>0.26413110699999998</v>
      </c>
      <c r="M40" s="4">
        <v>-1.1988688300000001</v>
      </c>
      <c r="N40" s="4">
        <v>7.1803805236391805E-4</v>
      </c>
      <c r="O40" s="4">
        <v>0.49190701599999997</v>
      </c>
      <c r="P40" s="4">
        <v>-1.1988688300000001</v>
      </c>
      <c r="Q40" s="4">
        <v>1.52216909803901E-7</v>
      </c>
      <c r="R40" s="4">
        <v>0.18715410699999999</v>
      </c>
      <c r="S40" s="4">
        <v>-0.39929804499999999</v>
      </c>
      <c r="T40" s="4" t="s">
        <v>360</v>
      </c>
      <c r="U40" s="4">
        <v>-1.1988688300000001</v>
      </c>
      <c r="V40" s="4">
        <v>-1.1988688300000001</v>
      </c>
      <c r="W40" s="4" t="s">
        <v>360</v>
      </c>
      <c r="X40" s="4" t="s">
        <v>38</v>
      </c>
      <c r="Y40" s="4" t="s">
        <v>405</v>
      </c>
      <c r="Z40" s="4" t="s">
        <v>45</v>
      </c>
    </row>
    <row r="41" spans="1:26" x14ac:dyDescent="0.45">
      <c r="B41" s="4">
        <v>36</v>
      </c>
      <c r="C41" s="4" t="s">
        <v>49</v>
      </c>
      <c r="D41" s="4" t="s">
        <v>404</v>
      </c>
      <c r="E41" s="4" t="s">
        <v>43</v>
      </c>
      <c r="F41" s="4">
        <v>1.037434226</v>
      </c>
      <c r="G41" s="4">
        <v>-0.92661320000000003</v>
      </c>
      <c r="H41" s="4">
        <v>9.7894960102719204E-23</v>
      </c>
      <c r="I41" s="4">
        <v>1.10341369</v>
      </c>
      <c r="J41" s="4">
        <v>-0.92661320000000003</v>
      </c>
      <c r="K41" s="4">
        <v>7.4149210083213496E-22</v>
      </c>
      <c r="L41" s="4">
        <v>1.3253402649999999</v>
      </c>
      <c r="M41" s="4">
        <v>-0.92661320000000003</v>
      </c>
      <c r="N41" s="4">
        <v>3.2412755612718502E-14</v>
      </c>
      <c r="O41" s="4">
        <v>1.1423380679999999</v>
      </c>
      <c r="P41" s="4">
        <v>-0.92661320000000003</v>
      </c>
      <c r="Q41" s="4">
        <v>7.8617364768147198E-25</v>
      </c>
      <c r="R41" s="4">
        <v>0.61827770000000004</v>
      </c>
      <c r="S41" s="4">
        <v>-0.92661320000000003</v>
      </c>
      <c r="T41" s="4">
        <v>3.7080322076906699E-11</v>
      </c>
      <c r="U41" s="4">
        <v>0.33287525000000001</v>
      </c>
      <c r="V41" s="4">
        <v>-0.92661320000000003</v>
      </c>
      <c r="W41" s="4">
        <v>2.1723847928816699E-8</v>
      </c>
      <c r="X41" s="4" t="s">
        <v>41</v>
      </c>
      <c r="Y41" s="4" t="s">
        <v>405</v>
      </c>
      <c r="Z41" s="4" t="s">
        <v>45</v>
      </c>
    </row>
    <row r="42" spans="1:26" x14ac:dyDescent="0.45">
      <c r="B42" s="4">
        <v>37</v>
      </c>
      <c r="C42" s="4" t="s">
        <v>50</v>
      </c>
      <c r="D42" s="4" t="s">
        <v>407</v>
      </c>
      <c r="E42" s="4" t="s">
        <v>51</v>
      </c>
      <c r="F42" s="4">
        <v>0.73093889999999995</v>
      </c>
      <c r="G42" s="4">
        <v>-0.83565848499999995</v>
      </c>
      <c r="H42" s="4">
        <v>4.8194438852421901E-13</v>
      </c>
      <c r="I42" s="4">
        <v>1.3114615730000001</v>
      </c>
      <c r="J42" s="4">
        <v>-0.83565848499999995</v>
      </c>
      <c r="K42" s="4">
        <v>3.9873626893804498E-17</v>
      </c>
      <c r="L42" s="4">
        <v>1.5072599310000001</v>
      </c>
      <c r="M42" s="4">
        <v>-0.83565848499999995</v>
      </c>
      <c r="N42" s="4">
        <v>4.9548861215987301E-17</v>
      </c>
      <c r="O42" s="4">
        <v>1.408294852</v>
      </c>
      <c r="P42" s="4">
        <v>-0.83565848499999995</v>
      </c>
      <c r="Q42" s="4">
        <v>1.34039598951829E-18</v>
      </c>
      <c r="R42" s="4">
        <v>0.41474813300000002</v>
      </c>
      <c r="S42" s="4">
        <v>-0.83565848499999995</v>
      </c>
      <c r="T42" s="4">
        <v>2.4544202250732901E-6</v>
      </c>
      <c r="U42" s="4">
        <v>-0.35875248300000001</v>
      </c>
      <c r="V42" s="4">
        <v>-0.83565848499999995</v>
      </c>
      <c r="W42" s="4" t="s">
        <v>360</v>
      </c>
      <c r="X42" s="4" t="s">
        <v>52</v>
      </c>
      <c r="Y42" s="4" t="s">
        <v>405</v>
      </c>
      <c r="Z42" s="4" t="s">
        <v>45</v>
      </c>
    </row>
    <row r="43" spans="1:26" x14ac:dyDescent="0.45">
      <c r="B43" s="4">
        <v>38</v>
      </c>
      <c r="C43" s="4" t="s">
        <v>53</v>
      </c>
      <c r="D43" s="4" t="s">
        <v>407</v>
      </c>
      <c r="E43" s="4" t="s">
        <v>51</v>
      </c>
      <c r="F43" s="4">
        <v>0.64164217300000004</v>
      </c>
      <c r="G43" s="4">
        <v>-0.93160404500000005</v>
      </c>
      <c r="H43" s="4">
        <v>5.4026473221230498E-17</v>
      </c>
      <c r="I43" s="4">
        <v>1.0987721130000001</v>
      </c>
      <c r="J43" s="4">
        <v>-0.93160404500000005</v>
      </c>
      <c r="K43" s="4">
        <v>5.1202626782537395E-22</v>
      </c>
      <c r="L43" s="4">
        <v>1.2164810420000001</v>
      </c>
      <c r="M43" s="4">
        <v>-0.93160404500000005</v>
      </c>
      <c r="N43" s="4">
        <v>1.7638147629702001E-21</v>
      </c>
      <c r="O43" s="4">
        <v>1.2608465680000001</v>
      </c>
      <c r="P43" s="4">
        <v>-0.93160404500000005</v>
      </c>
      <c r="Q43" s="4">
        <v>1.0152566140256E-24</v>
      </c>
      <c r="R43" s="4">
        <v>0.97150008099999996</v>
      </c>
      <c r="S43" s="4">
        <v>-0.93160404500000005</v>
      </c>
      <c r="T43" s="4">
        <v>1.6989436230167999E-19</v>
      </c>
      <c r="U43" s="4">
        <v>0.400382293</v>
      </c>
      <c r="V43" s="4">
        <v>-0.93160404500000005</v>
      </c>
      <c r="W43" s="4">
        <v>1.1057193213486799E-2</v>
      </c>
      <c r="X43" s="4" t="s">
        <v>38</v>
      </c>
      <c r="Y43" s="4" t="s">
        <v>405</v>
      </c>
      <c r="Z43" s="4" t="s">
        <v>45</v>
      </c>
    </row>
    <row r="44" spans="1:26" x14ac:dyDescent="0.45">
      <c r="B44" s="4">
        <v>39</v>
      </c>
      <c r="C44" s="4" t="s">
        <v>54</v>
      </c>
      <c r="D44" s="4" t="s">
        <v>407</v>
      </c>
      <c r="E44" s="4" t="s">
        <v>51</v>
      </c>
      <c r="F44" s="4">
        <v>0.58417620199999998</v>
      </c>
      <c r="G44" s="4">
        <v>-0.88107015200000005</v>
      </c>
      <c r="H44" s="4">
        <v>2.3919159589201302E-12</v>
      </c>
      <c r="I44" s="4">
        <v>1.2618629699999999</v>
      </c>
      <c r="J44" s="4">
        <v>-0.88107015200000005</v>
      </c>
      <c r="K44" s="4">
        <v>5.7391848239353296E-17</v>
      </c>
      <c r="L44" s="4">
        <v>1.418224256</v>
      </c>
      <c r="M44" s="4">
        <v>-0.88107015200000005</v>
      </c>
      <c r="N44" s="4">
        <v>1.8843032195095E-19</v>
      </c>
      <c r="O44" s="4">
        <v>1.3774246489999999</v>
      </c>
      <c r="P44" s="4">
        <v>-0.88107015200000005</v>
      </c>
      <c r="Q44" s="4">
        <v>1.9893569858839402E-18</v>
      </c>
      <c r="R44" s="4">
        <v>0.70461856899999997</v>
      </c>
      <c r="S44" s="4">
        <v>-0.88107015200000005</v>
      </c>
      <c r="T44" s="4">
        <v>3.2286270398557099E-12</v>
      </c>
      <c r="U44" s="4">
        <v>-5.9885732999999997E-2</v>
      </c>
      <c r="V44" s="4">
        <v>-0.88107015200000005</v>
      </c>
      <c r="W44" s="4">
        <v>2.9807993730482001E-5</v>
      </c>
      <c r="X44" s="4" t="s">
        <v>38</v>
      </c>
      <c r="Y44" s="4" t="s">
        <v>405</v>
      </c>
      <c r="Z44" s="4" t="s">
        <v>45</v>
      </c>
    </row>
    <row r="45" spans="1:26" x14ac:dyDescent="0.45">
      <c r="A45" s="4" t="s">
        <v>408</v>
      </c>
      <c r="B45" s="4">
        <v>40</v>
      </c>
      <c r="C45" s="4" t="s">
        <v>55</v>
      </c>
      <c r="D45" s="4" t="s">
        <v>409</v>
      </c>
      <c r="E45" s="4" t="s">
        <v>410</v>
      </c>
      <c r="F45" s="4">
        <v>1.2274947220000001</v>
      </c>
      <c r="G45" s="4">
        <v>0.33047210900000001</v>
      </c>
      <c r="H45" s="4">
        <v>1.0433062259117899E-6</v>
      </c>
      <c r="I45" s="4">
        <v>1.249295144</v>
      </c>
      <c r="J45" s="4">
        <v>0.61991385899999996</v>
      </c>
      <c r="K45" s="4" t="s">
        <v>360</v>
      </c>
      <c r="L45" s="4">
        <v>1.0533895999999999E-2</v>
      </c>
      <c r="M45" s="4">
        <v>-4.8301152999999999E-2</v>
      </c>
      <c r="N45" s="4" t="s">
        <v>360</v>
      </c>
      <c r="O45" s="4">
        <v>-7.2581278999999999E-2</v>
      </c>
      <c r="P45" s="4">
        <v>-0.14906407799999999</v>
      </c>
      <c r="Q45" s="4" t="s">
        <v>360</v>
      </c>
      <c r="R45" s="4">
        <v>0.269286162</v>
      </c>
      <c r="S45" s="4">
        <v>-1.514257762</v>
      </c>
      <c r="T45" s="4">
        <v>5.3372403993430398E-14</v>
      </c>
      <c r="U45" s="4">
        <v>0.30253176300000001</v>
      </c>
      <c r="V45" s="4">
        <v>-2.2253233840000002</v>
      </c>
      <c r="W45" s="4">
        <v>5.7612824850132805E-13</v>
      </c>
      <c r="X45" s="4" t="s">
        <v>56</v>
      </c>
      <c r="Y45" s="4" t="s">
        <v>57</v>
      </c>
      <c r="Z45" s="4" t="s">
        <v>58</v>
      </c>
    </row>
    <row r="46" spans="1:26" x14ac:dyDescent="0.45">
      <c r="B46" s="4">
        <v>41</v>
      </c>
      <c r="C46" s="4" t="s">
        <v>59</v>
      </c>
      <c r="D46" s="4" t="s">
        <v>409</v>
      </c>
      <c r="E46" s="4" t="s">
        <v>410</v>
      </c>
      <c r="F46" s="4">
        <v>0.72459533399999998</v>
      </c>
      <c r="G46" s="4">
        <v>1.5357391999999999E-2</v>
      </c>
      <c r="H46" s="4">
        <v>7.5250329809603E-3</v>
      </c>
      <c r="I46" s="4">
        <v>0.68917973899999996</v>
      </c>
      <c r="J46" s="4">
        <v>0.70900689299999997</v>
      </c>
      <c r="K46" s="4" t="s">
        <v>360</v>
      </c>
      <c r="L46" s="4">
        <v>-0.211218181</v>
      </c>
      <c r="M46" s="4">
        <v>0.154266232</v>
      </c>
      <c r="N46" s="4" t="s">
        <v>360</v>
      </c>
      <c r="O46" s="4">
        <v>0.33718889800000001</v>
      </c>
      <c r="P46" s="4">
        <v>0.43211271699999998</v>
      </c>
      <c r="Q46" s="4" t="s">
        <v>360</v>
      </c>
      <c r="R46" s="4">
        <v>0.54094788299999996</v>
      </c>
      <c r="S46" s="4">
        <v>-1.632922918</v>
      </c>
      <c r="T46" s="4">
        <v>7.9638406985681E-11</v>
      </c>
      <c r="U46" s="4">
        <v>0.64110311499999995</v>
      </c>
      <c r="V46" s="4">
        <v>-2.3996171049999999</v>
      </c>
      <c r="W46" s="4">
        <v>5.2569263935142803E-16</v>
      </c>
      <c r="X46" s="4" t="s">
        <v>60</v>
      </c>
      <c r="Y46" s="4" t="s">
        <v>57</v>
      </c>
      <c r="Z46" s="4" t="s">
        <v>58</v>
      </c>
    </row>
    <row r="47" spans="1:26" x14ac:dyDescent="0.45">
      <c r="B47" s="4">
        <v>42</v>
      </c>
      <c r="C47" s="4" t="s">
        <v>61</v>
      </c>
      <c r="D47" s="4" t="s">
        <v>409</v>
      </c>
      <c r="E47" s="4" t="s">
        <v>410</v>
      </c>
      <c r="F47" s="4">
        <v>1.079443989</v>
      </c>
      <c r="G47" s="4">
        <v>0.723399609</v>
      </c>
      <c r="H47" s="4">
        <v>9.8747864347887692E-3</v>
      </c>
      <c r="I47" s="4">
        <v>0.93829570699999998</v>
      </c>
      <c r="J47" s="4">
        <v>0.93750832200000001</v>
      </c>
      <c r="K47" s="4" t="s">
        <v>360</v>
      </c>
      <c r="L47" s="4">
        <v>-9.4750859000000007E-2</v>
      </c>
      <c r="M47" s="4">
        <v>-1.3587316E-2</v>
      </c>
      <c r="N47" s="4" t="s">
        <v>360</v>
      </c>
      <c r="O47" s="4">
        <v>-0.22844890300000001</v>
      </c>
      <c r="P47" s="4">
        <v>-2.3731602000000001E-2</v>
      </c>
      <c r="Q47" s="4" t="s">
        <v>360</v>
      </c>
      <c r="R47" s="4">
        <v>0.12606441800000001</v>
      </c>
      <c r="S47" s="4">
        <v>-1.6597395859999999</v>
      </c>
      <c r="T47" s="4">
        <v>1.6587681069131499E-19</v>
      </c>
      <c r="U47" s="4">
        <v>0.358271648</v>
      </c>
      <c r="V47" s="4">
        <v>-2.1427254279999999</v>
      </c>
      <c r="W47" s="4">
        <v>2.5187247308923099E-19</v>
      </c>
      <c r="X47" s="4" t="s">
        <v>56</v>
      </c>
      <c r="Y47" s="4" t="s">
        <v>57</v>
      </c>
      <c r="Z47" s="4" t="s">
        <v>58</v>
      </c>
    </row>
    <row r="48" spans="1:26" x14ac:dyDescent="0.45">
      <c r="B48" s="4">
        <v>43</v>
      </c>
      <c r="C48" s="4" t="s">
        <v>62</v>
      </c>
      <c r="D48" s="4" t="s">
        <v>411</v>
      </c>
      <c r="E48" s="4" t="s">
        <v>63</v>
      </c>
      <c r="F48" s="4">
        <v>1.1881057209999999</v>
      </c>
      <c r="G48" s="4">
        <v>0.509533456</v>
      </c>
      <c r="H48" s="4" t="s">
        <v>360</v>
      </c>
      <c r="I48" s="4">
        <v>1.5838828060000001</v>
      </c>
      <c r="J48" s="4">
        <v>1.34746568</v>
      </c>
      <c r="K48" s="4" t="s">
        <v>360</v>
      </c>
      <c r="L48" s="4">
        <v>0.35069121800000003</v>
      </c>
      <c r="M48" s="4">
        <v>-0.88993442599999995</v>
      </c>
      <c r="N48" s="4" t="s">
        <v>360</v>
      </c>
      <c r="O48" s="4">
        <v>0.359927673</v>
      </c>
      <c r="P48" s="4">
        <v>-0.88993442599999995</v>
      </c>
      <c r="Q48" s="4">
        <v>9.2152314021228204E-5</v>
      </c>
      <c r="R48" s="4">
        <v>-0.88993442599999995</v>
      </c>
      <c r="S48" s="4">
        <v>-0.88993442599999995</v>
      </c>
      <c r="T48" s="4">
        <v>1.43795372804588E-2</v>
      </c>
      <c r="U48" s="4">
        <v>-0.88993442599999995</v>
      </c>
      <c r="V48" s="4">
        <v>-0.88993442599999995</v>
      </c>
      <c r="W48" s="4" t="s">
        <v>360</v>
      </c>
      <c r="X48" s="4" t="s">
        <v>60</v>
      </c>
      <c r="Y48" s="4" t="s">
        <v>57</v>
      </c>
      <c r="Z48" s="4" t="s">
        <v>58</v>
      </c>
    </row>
    <row r="49" spans="2:26" x14ac:dyDescent="0.45">
      <c r="B49" s="4">
        <v>44</v>
      </c>
      <c r="C49" s="4" t="s">
        <v>64</v>
      </c>
      <c r="D49" s="4" t="s">
        <v>411</v>
      </c>
      <c r="E49" s="4" t="s">
        <v>63</v>
      </c>
      <c r="F49" s="4">
        <v>1.132549405</v>
      </c>
      <c r="G49" s="4">
        <v>-0.65501182999999996</v>
      </c>
      <c r="H49" s="4" t="s">
        <v>360</v>
      </c>
      <c r="I49" s="4">
        <v>2.0305021820000002</v>
      </c>
      <c r="J49" s="4">
        <v>1.088595583</v>
      </c>
      <c r="K49" s="4" t="s">
        <v>360</v>
      </c>
      <c r="L49" s="4">
        <v>0.98844747300000002</v>
      </c>
      <c r="M49" s="4">
        <v>-0.65501182999999996</v>
      </c>
      <c r="N49" s="4">
        <v>4.9681209799179497E-2</v>
      </c>
      <c r="O49" s="4">
        <v>-0.65501182999999996</v>
      </c>
      <c r="P49" s="4">
        <v>-0.65501182999999996</v>
      </c>
      <c r="Q49" s="4">
        <v>1.9938373180744099E-2</v>
      </c>
      <c r="R49" s="4">
        <v>-0.65501182999999996</v>
      </c>
      <c r="S49" s="4">
        <v>-0.65501182999999996</v>
      </c>
      <c r="T49" s="4" t="s">
        <v>360</v>
      </c>
      <c r="U49" s="4">
        <v>-0.65501182999999996</v>
      </c>
      <c r="V49" s="4">
        <v>-0.65501182999999996</v>
      </c>
      <c r="W49" s="4" t="s">
        <v>360</v>
      </c>
      <c r="X49" s="4" t="s">
        <v>56</v>
      </c>
      <c r="Y49" s="4" t="s">
        <v>57</v>
      </c>
      <c r="Z49" s="4" t="s">
        <v>58</v>
      </c>
    </row>
    <row r="50" spans="2:26" x14ac:dyDescent="0.45">
      <c r="B50" s="4">
        <v>45</v>
      </c>
      <c r="C50" s="4" t="s">
        <v>65</v>
      </c>
      <c r="D50" s="4" t="s">
        <v>411</v>
      </c>
      <c r="E50" s="4" t="s">
        <v>63</v>
      </c>
      <c r="F50" s="4">
        <v>0.48934817899999999</v>
      </c>
      <c r="G50" s="4">
        <v>1.7654861740000001</v>
      </c>
      <c r="H50" s="4">
        <v>1.42766729113439E-2</v>
      </c>
      <c r="I50" s="4">
        <v>0.85541642100000004</v>
      </c>
      <c r="J50" s="4">
        <v>1.3056840409999999</v>
      </c>
      <c r="K50" s="4" t="s">
        <v>360</v>
      </c>
      <c r="L50" s="4">
        <v>-0.77437700799999998</v>
      </c>
      <c r="M50" s="4">
        <v>1.0047042399999999</v>
      </c>
      <c r="N50" s="4">
        <v>1.4355623989268901E-2</v>
      </c>
      <c r="O50" s="4">
        <v>-0.77437700799999998</v>
      </c>
      <c r="P50" s="4">
        <v>-0.77437700799999998</v>
      </c>
      <c r="Q50" s="4" t="s">
        <v>360</v>
      </c>
      <c r="R50" s="4">
        <v>-0.77437700799999998</v>
      </c>
      <c r="S50" s="4">
        <v>-0.77437700799999998</v>
      </c>
      <c r="T50" s="4">
        <v>4.60669224769042E-2</v>
      </c>
      <c r="U50" s="4">
        <v>-0.77437700799999998</v>
      </c>
      <c r="V50" s="4">
        <v>-0.77437700799999998</v>
      </c>
      <c r="W50" s="4" t="s">
        <v>360</v>
      </c>
      <c r="X50" s="4" t="s">
        <v>56</v>
      </c>
      <c r="Y50" s="4" t="s">
        <v>57</v>
      </c>
      <c r="Z50" s="4" t="s">
        <v>58</v>
      </c>
    </row>
    <row r="51" spans="2:26" x14ac:dyDescent="0.45">
      <c r="B51" s="4">
        <v>46</v>
      </c>
      <c r="C51" s="4" t="s">
        <v>66</v>
      </c>
      <c r="D51" s="4" t="s">
        <v>411</v>
      </c>
      <c r="E51" s="4" t="s">
        <v>63</v>
      </c>
      <c r="F51" s="4">
        <v>0.65101597700000002</v>
      </c>
      <c r="G51" s="4">
        <v>1.139291678</v>
      </c>
      <c r="H51" s="4" t="s">
        <v>360</v>
      </c>
      <c r="I51" s="4">
        <v>0.27474869600000001</v>
      </c>
      <c r="J51" s="4">
        <v>1.086061148</v>
      </c>
      <c r="K51" s="4">
        <v>8.6534225424440298E-3</v>
      </c>
      <c r="L51" s="4">
        <v>-0.99437204899999998</v>
      </c>
      <c r="M51" s="4">
        <v>1.6761795150000001</v>
      </c>
      <c r="N51" s="4">
        <v>6.09336816054149E-13</v>
      </c>
      <c r="O51" s="4">
        <v>-0.28776776700000001</v>
      </c>
      <c r="P51" s="4">
        <v>0.43233099800000002</v>
      </c>
      <c r="Q51" s="4" t="s">
        <v>360</v>
      </c>
      <c r="R51" s="4">
        <v>-0.99437204899999998</v>
      </c>
      <c r="S51" s="4">
        <v>-0.99437204899999998</v>
      </c>
      <c r="T51" s="4" t="s">
        <v>360</v>
      </c>
      <c r="U51" s="4">
        <v>-0.99437204899999998</v>
      </c>
      <c r="V51" s="4">
        <v>-0.99437204899999998</v>
      </c>
      <c r="W51" s="4" t="s">
        <v>360</v>
      </c>
      <c r="X51" s="4" t="s">
        <v>60</v>
      </c>
      <c r="Y51" s="4" t="s">
        <v>57</v>
      </c>
      <c r="Z51" s="4" t="s">
        <v>58</v>
      </c>
    </row>
    <row r="52" spans="2:26" x14ac:dyDescent="0.45">
      <c r="B52" s="4">
        <v>47</v>
      </c>
      <c r="C52" s="4" t="s">
        <v>67</v>
      </c>
      <c r="D52" s="4" t="s">
        <v>412</v>
      </c>
      <c r="E52" s="4" t="s">
        <v>413</v>
      </c>
      <c r="F52" s="4">
        <v>2.2983733380000002</v>
      </c>
      <c r="G52" s="4">
        <v>-0.42714333300000001</v>
      </c>
      <c r="H52" s="4">
        <v>6.1930192026394201E-3</v>
      </c>
      <c r="I52" s="4">
        <v>1.973059991</v>
      </c>
      <c r="J52" s="4">
        <v>-0.42714333300000001</v>
      </c>
      <c r="K52" s="4">
        <v>1.6804913735074301E-2</v>
      </c>
      <c r="L52" s="4">
        <v>-0.42714333300000001</v>
      </c>
      <c r="M52" s="4">
        <v>-0.42714333300000001</v>
      </c>
      <c r="N52" s="4" t="s">
        <v>360</v>
      </c>
      <c r="O52" s="4">
        <v>-0.42714333300000001</v>
      </c>
      <c r="P52" s="4">
        <v>-0.42714333300000001</v>
      </c>
      <c r="Q52" s="4" t="s">
        <v>360</v>
      </c>
      <c r="R52" s="4">
        <v>-0.42714333300000001</v>
      </c>
      <c r="S52" s="4">
        <v>-0.42714333300000001</v>
      </c>
      <c r="T52" s="4" t="s">
        <v>360</v>
      </c>
      <c r="U52" s="4">
        <v>-0.42714333300000001</v>
      </c>
      <c r="V52" s="4">
        <v>-0.42714333300000001</v>
      </c>
      <c r="W52" s="4" t="s">
        <v>360</v>
      </c>
      <c r="X52" s="4" t="s">
        <v>56</v>
      </c>
      <c r="Y52" s="4" t="s">
        <v>57</v>
      </c>
      <c r="Z52" s="4" t="s">
        <v>68</v>
      </c>
    </row>
    <row r="53" spans="2:26" x14ac:dyDescent="0.45">
      <c r="B53" s="4">
        <v>48</v>
      </c>
      <c r="C53" s="4" t="s">
        <v>69</v>
      </c>
      <c r="D53" s="4" t="s">
        <v>412</v>
      </c>
      <c r="E53" s="4" t="s">
        <v>413</v>
      </c>
      <c r="F53" s="4">
        <v>3.1754264810000001</v>
      </c>
      <c r="G53" s="4">
        <v>-0.28867513500000003</v>
      </c>
      <c r="H53" s="4" t="s">
        <v>360</v>
      </c>
      <c r="I53" s="4">
        <v>-0.28867513500000003</v>
      </c>
      <c r="J53" s="4">
        <v>-0.28867513500000003</v>
      </c>
      <c r="K53" s="4" t="s">
        <v>360</v>
      </c>
      <c r="L53" s="4">
        <v>-0.28867513500000003</v>
      </c>
      <c r="M53" s="4">
        <v>-0.28867513500000003</v>
      </c>
      <c r="N53" s="4" t="s">
        <v>360</v>
      </c>
      <c r="O53" s="4">
        <v>-0.28867513500000003</v>
      </c>
      <c r="P53" s="4">
        <v>-0.28867513500000003</v>
      </c>
      <c r="Q53" s="4">
        <v>2.0618847231873599E-2</v>
      </c>
      <c r="R53" s="4">
        <v>-0.28867513500000003</v>
      </c>
      <c r="S53" s="4">
        <v>-0.28867513500000003</v>
      </c>
      <c r="T53" s="4" t="s">
        <v>360</v>
      </c>
      <c r="U53" s="4">
        <v>-0.28867513500000003</v>
      </c>
      <c r="V53" s="4">
        <v>-0.28867513500000003</v>
      </c>
      <c r="W53" s="4" t="s">
        <v>360</v>
      </c>
      <c r="X53" s="4" t="s">
        <v>56</v>
      </c>
      <c r="Y53" s="4" t="s">
        <v>57</v>
      </c>
      <c r="Z53" s="4" t="s">
        <v>68</v>
      </c>
    </row>
    <row r="54" spans="2:26" x14ac:dyDescent="0.45">
      <c r="B54" s="4">
        <v>49</v>
      </c>
      <c r="C54" s="4" t="s">
        <v>70</v>
      </c>
      <c r="D54" s="4" t="s">
        <v>412</v>
      </c>
      <c r="E54" s="4" t="s">
        <v>413</v>
      </c>
      <c r="F54" s="4">
        <v>2.3266757149999999</v>
      </c>
      <c r="G54" s="4">
        <v>-0.42672097199999998</v>
      </c>
      <c r="H54" s="4">
        <v>9.3746053100941795E-4</v>
      </c>
      <c r="I54" s="4">
        <v>1.9405340069999999</v>
      </c>
      <c r="J54" s="4">
        <v>-0.42672097199999998</v>
      </c>
      <c r="K54" s="4">
        <v>3.14100118014794E-3</v>
      </c>
      <c r="L54" s="4">
        <v>-0.42672097199999998</v>
      </c>
      <c r="M54" s="4">
        <v>-0.42672097199999998</v>
      </c>
      <c r="N54" s="4" t="s">
        <v>360</v>
      </c>
      <c r="O54" s="4">
        <v>-0.42672097199999998</v>
      </c>
      <c r="P54" s="4">
        <v>-0.42672097199999998</v>
      </c>
      <c r="Q54" s="4" t="s">
        <v>360</v>
      </c>
      <c r="R54" s="4">
        <v>-0.42672097199999998</v>
      </c>
      <c r="S54" s="4">
        <v>-0.42672097199999998</v>
      </c>
      <c r="T54" s="4" t="s">
        <v>360</v>
      </c>
      <c r="U54" s="4">
        <v>-0.42672097199999998</v>
      </c>
      <c r="V54" s="4">
        <v>-0.42672097199999998</v>
      </c>
      <c r="W54" s="4" t="s">
        <v>360</v>
      </c>
      <c r="X54" s="4" t="s">
        <v>71</v>
      </c>
      <c r="Y54" s="4" t="s">
        <v>57</v>
      </c>
      <c r="Z54" s="4" t="s">
        <v>68</v>
      </c>
    </row>
    <row r="55" spans="2:26" x14ac:dyDescent="0.45">
      <c r="B55" s="4">
        <v>50</v>
      </c>
      <c r="C55" s="4" t="s">
        <v>72</v>
      </c>
      <c r="D55" s="4" t="s">
        <v>412</v>
      </c>
      <c r="E55" s="4" t="s">
        <v>413</v>
      </c>
      <c r="F55" s="4">
        <v>2.5062823939999999</v>
      </c>
      <c r="G55" s="4">
        <v>-0.42202061299999999</v>
      </c>
      <c r="H55" s="4">
        <v>4.1690309131598102E-2</v>
      </c>
      <c r="I55" s="4">
        <v>1.7139237389999999</v>
      </c>
      <c r="J55" s="4">
        <v>-0.42202061299999999</v>
      </c>
      <c r="K55" s="4" t="s">
        <v>360</v>
      </c>
      <c r="L55" s="4">
        <v>-0.42202061299999999</v>
      </c>
      <c r="M55" s="4">
        <v>-0.42202061299999999</v>
      </c>
      <c r="N55" s="4" t="s">
        <v>360</v>
      </c>
      <c r="O55" s="4">
        <v>-0.42202061299999999</v>
      </c>
      <c r="P55" s="4">
        <v>-0.42202061299999999</v>
      </c>
      <c r="Q55" s="4" t="s">
        <v>360</v>
      </c>
      <c r="R55" s="4">
        <v>-0.42202061299999999</v>
      </c>
      <c r="S55" s="4">
        <v>-0.42202061299999999</v>
      </c>
      <c r="T55" s="4">
        <v>8.4160265733543103E-3</v>
      </c>
      <c r="U55" s="4">
        <v>-0.42202061299999999</v>
      </c>
      <c r="V55" s="4">
        <v>-0.42202061299999999</v>
      </c>
      <c r="W55" s="4" t="s">
        <v>360</v>
      </c>
      <c r="X55" s="4" t="s">
        <v>73</v>
      </c>
      <c r="Y55" s="4" t="s">
        <v>57</v>
      </c>
      <c r="Z55" s="4" t="s">
        <v>68</v>
      </c>
    </row>
    <row r="56" spans="2:26" x14ac:dyDescent="0.45">
      <c r="B56" s="4">
        <v>51</v>
      </c>
      <c r="C56" s="4" t="s">
        <v>74</v>
      </c>
      <c r="D56" s="4" t="s">
        <v>414</v>
      </c>
      <c r="E56" s="4" t="s">
        <v>75</v>
      </c>
      <c r="F56" s="4">
        <v>-0.42635710500000001</v>
      </c>
      <c r="G56" s="4">
        <v>2.3476293689999999</v>
      </c>
      <c r="H56" s="4">
        <v>8.4324003500667E-10</v>
      </c>
      <c r="I56" s="4">
        <v>-0.42635710500000001</v>
      </c>
      <c r="J56" s="4">
        <v>1.915941683</v>
      </c>
      <c r="K56" s="4">
        <v>1.3360764584454101E-6</v>
      </c>
      <c r="L56" s="4">
        <v>-0.42635710500000001</v>
      </c>
      <c r="M56" s="4">
        <v>-0.42635710500000001</v>
      </c>
      <c r="N56" s="4">
        <v>9.0187479961289698E-3</v>
      </c>
      <c r="O56" s="4">
        <v>-0.42635710500000001</v>
      </c>
      <c r="P56" s="4">
        <v>-0.42635710500000001</v>
      </c>
      <c r="Q56" s="4" t="s">
        <v>360</v>
      </c>
      <c r="R56" s="4">
        <v>-0.42635710500000001</v>
      </c>
      <c r="S56" s="4">
        <v>-0.42635710500000001</v>
      </c>
      <c r="T56" s="4" t="s">
        <v>360</v>
      </c>
      <c r="U56" s="4">
        <v>-0.42635710500000001</v>
      </c>
      <c r="V56" s="4">
        <v>-0.42635710500000001</v>
      </c>
      <c r="W56" s="4" t="s">
        <v>360</v>
      </c>
      <c r="X56" s="4" t="s">
        <v>56</v>
      </c>
      <c r="Y56" s="4" t="s">
        <v>57</v>
      </c>
      <c r="Z56" s="4" t="s">
        <v>76</v>
      </c>
    </row>
    <row r="57" spans="2:26" x14ac:dyDescent="0.45">
      <c r="B57" s="4">
        <v>52</v>
      </c>
      <c r="C57" s="4" t="s">
        <v>79</v>
      </c>
      <c r="D57" s="4" t="s">
        <v>415</v>
      </c>
      <c r="E57" s="4" t="s">
        <v>416</v>
      </c>
      <c r="F57" s="4">
        <v>1.025666695</v>
      </c>
      <c r="G57" s="4">
        <v>-1.5399336079999999</v>
      </c>
      <c r="H57" s="4">
        <v>2.6174093904324802E-2</v>
      </c>
      <c r="I57" s="4">
        <v>1.692856347</v>
      </c>
      <c r="J57" s="4">
        <v>-0.283967939</v>
      </c>
      <c r="K57" s="4">
        <v>4.9396592567952501E-2</v>
      </c>
      <c r="L57" s="4">
        <v>-1.180041661</v>
      </c>
      <c r="M57" s="4">
        <v>-0.982829544</v>
      </c>
      <c r="N57" s="4" t="s">
        <v>360</v>
      </c>
      <c r="O57" s="4">
        <v>-2.3763533999999999E-2</v>
      </c>
      <c r="P57" s="4">
        <v>0.46321487900000002</v>
      </c>
      <c r="Q57" s="4" t="s">
        <v>360</v>
      </c>
      <c r="R57" s="4">
        <v>0.367634662</v>
      </c>
      <c r="S57" s="4">
        <v>-0.57995686499999999</v>
      </c>
      <c r="T57" s="4" t="s">
        <v>360</v>
      </c>
      <c r="U57" s="4">
        <v>1.2427637579999999</v>
      </c>
      <c r="V57" s="4">
        <v>-0.201643189</v>
      </c>
      <c r="W57" s="4" t="s">
        <v>360</v>
      </c>
      <c r="X57" s="4" t="s">
        <v>56</v>
      </c>
      <c r="Y57" s="4" t="s">
        <v>57</v>
      </c>
      <c r="Z57" s="4" t="s">
        <v>78</v>
      </c>
    </row>
    <row r="58" spans="2:26" x14ac:dyDescent="0.45">
      <c r="B58" s="4">
        <v>53</v>
      </c>
      <c r="C58" s="4" t="s">
        <v>77</v>
      </c>
      <c r="D58" s="4" t="s">
        <v>415</v>
      </c>
      <c r="E58" s="4" t="s">
        <v>416</v>
      </c>
      <c r="F58" s="4">
        <v>1.728958851</v>
      </c>
      <c r="G58" s="4">
        <v>0.55357047299999995</v>
      </c>
      <c r="H58" s="4">
        <v>4.2935826357682797E-5</v>
      </c>
      <c r="I58" s="4">
        <v>1.4850400909999999</v>
      </c>
      <c r="J58" s="4">
        <v>0.61029549400000005</v>
      </c>
      <c r="K58" s="4">
        <v>1.40478345444209E-4</v>
      </c>
      <c r="L58" s="4">
        <v>0.205126794</v>
      </c>
      <c r="M58" s="4">
        <v>-0.66259957800000002</v>
      </c>
      <c r="N58" s="4">
        <v>8.7273529861812303E-6</v>
      </c>
      <c r="O58" s="4">
        <v>4.3198435E-2</v>
      </c>
      <c r="P58" s="4">
        <v>-0.74226155400000005</v>
      </c>
      <c r="Q58" s="4">
        <v>4.8401585074088604E-3</v>
      </c>
      <c r="R58" s="4">
        <v>-0.21484033799999999</v>
      </c>
      <c r="S58" s="4">
        <v>-1.4171679290000001</v>
      </c>
      <c r="T58" s="4" t="s">
        <v>360</v>
      </c>
      <c r="U58" s="4">
        <v>-0.17215280899999999</v>
      </c>
      <c r="V58" s="4">
        <v>-1.4171679290000001</v>
      </c>
      <c r="W58" s="4">
        <v>4.00511897323235E-3</v>
      </c>
      <c r="X58" s="4" t="s">
        <v>56</v>
      </c>
      <c r="Y58" s="4" t="s">
        <v>57</v>
      </c>
      <c r="Z58" s="4" t="s">
        <v>78</v>
      </c>
    </row>
    <row r="59" spans="2:26" x14ac:dyDescent="0.45">
      <c r="B59" s="4">
        <v>54</v>
      </c>
      <c r="C59" s="4" t="s">
        <v>80</v>
      </c>
      <c r="D59" s="4" t="s">
        <v>417</v>
      </c>
      <c r="E59" s="4" t="s">
        <v>418</v>
      </c>
      <c r="F59" s="4">
        <v>2.0102237629999999</v>
      </c>
      <c r="G59" s="4">
        <v>-0.72783618699999997</v>
      </c>
      <c r="H59" s="4">
        <v>1.2702523846811901E-11</v>
      </c>
      <c r="I59" s="4">
        <v>1.489274805</v>
      </c>
      <c r="J59" s="4">
        <v>-0.72783618699999997</v>
      </c>
      <c r="K59" s="4">
        <v>5.0744121591804404E-9</v>
      </c>
      <c r="L59" s="4">
        <v>0.88230777400000004</v>
      </c>
      <c r="M59" s="4">
        <v>-0.72783618699999997</v>
      </c>
      <c r="N59" s="4">
        <v>6.3767032574955002E-7</v>
      </c>
      <c r="O59" s="4">
        <v>0.36539420700000003</v>
      </c>
      <c r="P59" s="4">
        <v>-0.72783618699999997</v>
      </c>
      <c r="Q59" s="4">
        <v>8.2005277840522099E-5</v>
      </c>
      <c r="R59" s="4">
        <v>0.34765275699999998</v>
      </c>
      <c r="S59" s="4">
        <v>-0.72783618699999997</v>
      </c>
      <c r="T59" s="4">
        <v>4.2004334717622702E-2</v>
      </c>
      <c r="U59" s="4">
        <v>-0.72783618699999997</v>
      </c>
      <c r="V59" s="4">
        <v>-0.72783618699999997</v>
      </c>
      <c r="W59" s="4" t="s">
        <v>360</v>
      </c>
      <c r="X59" s="4" t="s">
        <v>81</v>
      </c>
      <c r="Y59" s="4" t="s">
        <v>57</v>
      </c>
      <c r="Z59" s="4" t="s">
        <v>76</v>
      </c>
    </row>
    <row r="60" spans="2:26" x14ac:dyDescent="0.45">
      <c r="B60" s="4">
        <v>55</v>
      </c>
      <c r="C60" s="4" t="s">
        <v>82</v>
      </c>
      <c r="D60" s="4" t="s">
        <v>417</v>
      </c>
      <c r="E60" s="4" t="s">
        <v>418</v>
      </c>
      <c r="F60" s="4">
        <v>2.8628597560000002</v>
      </c>
      <c r="G60" s="4">
        <v>-0.39707259700000003</v>
      </c>
      <c r="H60" s="4">
        <v>9.8506622869500292E-16</v>
      </c>
      <c r="I60" s="4">
        <v>1.1078662130000001</v>
      </c>
      <c r="J60" s="4">
        <v>-0.39707259700000003</v>
      </c>
      <c r="K60" s="4">
        <v>1.25356065511311E-4</v>
      </c>
      <c r="L60" s="4">
        <v>-0.39707259700000003</v>
      </c>
      <c r="M60" s="4">
        <v>-0.39707259700000003</v>
      </c>
      <c r="N60" s="4">
        <v>5.5828002971522097E-3</v>
      </c>
      <c r="O60" s="4">
        <v>-0.39707259700000003</v>
      </c>
      <c r="P60" s="4">
        <v>-0.39707259700000003</v>
      </c>
      <c r="Q60" s="4" t="s">
        <v>360</v>
      </c>
      <c r="R60" s="4">
        <v>-0.39707259700000003</v>
      </c>
      <c r="S60" s="4">
        <v>-0.39707259700000003</v>
      </c>
      <c r="T60" s="4" t="s">
        <v>360</v>
      </c>
      <c r="U60" s="4">
        <v>-0.39707259700000003</v>
      </c>
      <c r="V60" s="4">
        <v>-0.39707259700000003</v>
      </c>
      <c r="W60" s="4" t="s">
        <v>360</v>
      </c>
      <c r="X60" s="4" t="s">
        <v>71</v>
      </c>
      <c r="Y60" s="4" t="s">
        <v>57</v>
      </c>
      <c r="Z60" s="4" t="s">
        <v>76</v>
      </c>
    </row>
    <row r="61" spans="2:26" x14ac:dyDescent="0.45">
      <c r="B61" s="4">
        <v>56</v>
      </c>
      <c r="C61" s="4" t="s">
        <v>83</v>
      </c>
      <c r="D61" s="4" t="s">
        <v>417</v>
      </c>
      <c r="E61" s="4" t="s">
        <v>418</v>
      </c>
      <c r="F61" s="4">
        <v>2.9435889309999999</v>
      </c>
      <c r="G61" s="4">
        <v>-0.38621153200000002</v>
      </c>
      <c r="H61" s="4">
        <v>1.53865704563204E-24</v>
      </c>
      <c r="I61" s="4">
        <v>0.918526391</v>
      </c>
      <c r="J61" s="4">
        <v>-0.38621153200000002</v>
      </c>
      <c r="K61" s="4">
        <v>2.1711576667600399E-7</v>
      </c>
      <c r="L61" s="4">
        <v>-0.38621153200000002</v>
      </c>
      <c r="M61" s="4">
        <v>-0.38621153200000002</v>
      </c>
      <c r="N61" s="4" t="s">
        <v>360</v>
      </c>
      <c r="O61" s="4">
        <v>-0.38621153200000002</v>
      </c>
      <c r="P61" s="4">
        <v>-0.38621153200000002</v>
      </c>
      <c r="Q61" s="4" t="s">
        <v>360</v>
      </c>
      <c r="R61" s="4">
        <v>-0.38621153200000002</v>
      </c>
      <c r="S61" s="4">
        <v>-0.38621153200000002</v>
      </c>
      <c r="T61" s="4" t="s">
        <v>360</v>
      </c>
      <c r="U61" s="4">
        <v>-0.38621153200000002</v>
      </c>
      <c r="V61" s="4">
        <v>-0.38621153200000002</v>
      </c>
      <c r="W61" s="4" t="s">
        <v>360</v>
      </c>
      <c r="X61" s="4" t="s">
        <v>71</v>
      </c>
      <c r="Y61" s="4" t="s">
        <v>57</v>
      </c>
      <c r="Z61" s="4" t="s">
        <v>76</v>
      </c>
    </row>
    <row r="62" spans="2:26" x14ac:dyDescent="0.45">
      <c r="B62" s="4">
        <v>57</v>
      </c>
      <c r="C62" s="4" t="s">
        <v>84</v>
      </c>
      <c r="D62" s="4" t="s">
        <v>417</v>
      </c>
      <c r="E62" s="4" t="s">
        <v>418</v>
      </c>
      <c r="F62" s="4">
        <v>3.0154775470000001</v>
      </c>
      <c r="G62" s="4">
        <v>-0.373232495</v>
      </c>
      <c r="H62" s="4">
        <v>2.4971855148504E-42</v>
      </c>
      <c r="I62" s="4">
        <v>0.71684740700000005</v>
      </c>
      <c r="J62" s="4">
        <v>-0.373232495</v>
      </c>
      <c r="K62" s="4">
        <v>1.6884696639456699E-5</v>
      </c>
      <c r="L62" s="4">
        <v>-0.373232495</v>
      </c>
      <c r="M62" s="4">
        <v>-0.373232495</v>
      </c>
      <c r="N62" s="4" t="s">
        <v>360</v>
      </c>
      <c r="O62" s="4">
        <v>-0.373232495</v>
      </c>
      <c r="P62" s="4">
        <v>-0.373232495</v>
      </c>
      <c r="Q62" s="4" t="s">
        <v>360</v>
      </c>
      <c r="R62" s="4">
        <v>-0.373232495</v>
      </c>
      <c r="S62" s="4">
        <v>-0.373232495</v>
      </c>
      <c r="T62" s="4" t="s">
        <v>360</v>
      </c>
      <c r="U62" s="4">
        <v>-0.373232495</v>
      </c>
      <c r="V62" s="4">
        <v>-0.373232495</v>
      </c>
      <c r="W62" s="4" t="s">
        <v>360</v>
      </c>
      <c r="X62" s="4" t="s">
        <v>81</v>
      </c>
      <c r="Y62" s="4" t="s">
        <v>57</v>
      </c>
      <c r="Z62" s="4" t="s">
        <v>76</v>
      </c>
    </row>
    <row r="63" spans="2:26" x14ac:dyDescent="0.45">
      <c r="B63" s="4">
        <v>58</v>
      </c>
      <c r="C63" s="4" t="s">
        <v>85</v>
      </c>
      <c r="D63" s="4" t="s">
        <v>419</v>
      </c>
      <c r="E63" s="4" t="s">
        <v>420</v>
      </c>
      <c r="F63" s="4">
        <v>1.488469917</v>
      </c>
      <c r="G63" s="4">
        <v>-0.20288352800000001</v>
      </c>
      <c r="H63" s="4">
        <v>1.41135335094175E-13</v>
      </c>
      <c r="I63" s="4">
        <v>1.9689850820000001</v>
      </c>
      <c r="J63" s="4">
        <v>0.15215744</v>
      </c>
      <c r="K63" s="4">
        <v>1.7855445928903799E-54</v>
      </c>
      <c r="L63" s="4">
        <v>0.42089153200000001</v>
      </c>
      <c r="M63" s="4">
        <v>-2.5912555E-2</v>
      </c>
      <c r="N63" s="4">
        <v>4.2118210735333199E-4</v>
      </c>
      <c r="O63" s="4">
        <v>0.167890609</v>
      </c>
      <c r="P63" s="4">
        <v>-0.38381472599999999</v>
      </c>
      <c r="Q63" s="4">
        <v>3.3649904778885198E-5</v>
      </c>
      <c r="R63" s="4">
        <v>-0.125521416</v>
      </c>
      <c r="S63" s="4">
        <v>-0.73499031599999998</v>
      </c>
      <c r="T63" s="4">
        <v>8.3830433080829103E-4</v>
      </c>
      <c r="U63" s="4">
        <v>-1.030672869</v>
      </c>
      <c r="V63" s="4">
        <v>-1.694599169</v>
      </c>
      <c r="W63" s="4">
        <v>3.1606161289989801E-3</v>
      </c>
      <c r="X63" s="4" t="s">
        <v>71</v>
      </c>
      <c r="Y63" s="4" t="s">
        <v>86</v>
      </c>
      <c r="Z63" s="4" t="s">
        <v>87</v>
      </c>
    </row>
    <row r="64" spans="2:26" x14ac:dyDescent="0.45">
      <c r="B64" s="4">
        <v>59</v>
      </c>
      <c r="C64" s="4" t="s">
        <v>88</v>
      </c>
      <c r="D64" s="4" t="s">
        <v>419</v>
      </c>
      <c r="E64" s="4" t="s">
        <v>420</v>
      </c>
      <c r="F64" s="4">
        <v>1.3824012880000001</v>
      </c>
      <c r="G64" s="4">
        <v>-0.116379916</v>
      </c>
      <c r="H64" s="4">
        <v>5.3100527373407695E-10</v>
      </c>
      <c r="I64" s="4">
        <v>1.768474068</v>
      </c>
      <c r="J64" s="4">
        <v>0.34516006900000001</v>
      </c>
      <c r="K64" s="4">
        <v>2.3261023671298902E-22</v>
      </c>
      <c r="L64" s="4">
        <v>0.52522603199999995</v>
      </c>
      <c r="M64" s="4">
        <v>0.12932775399999999</v>
      </c>
      <c r="N64" s="4">
        <v>1.4989519893625201E-4</v>
      </c>
      <c r="O64" s="4">
        <v>0.11918878300000001</v>
      </c>
      <c r="P64" s="4">
        <v>-0.446415601</v>
      </c>
      <c r="Q64" s="4">
        <v>7.7964799997007493E-6</v>
      </c>
      <c r="R64" s="4">
        <v>-0.123136106</v>
      </c>
      <c r="S64" s="4">
        <v>-0.83276993700000002</v>
      </c>
      <c r="T64" s="4">
        <v>5.2491325086019395E-4</v>
      </c>
      <c r="U64" s="4">
        <v>-0.73140063799999999</v>
      </c>
      <c r="V64" s="4">
        <v>-2.019675796</v>
      </c>
      <c r="W64" s="4">
        <v>2.3275913443085499E-3</v>
      </c>
      <c r="X64" s="4" t="s">
        <v>56</v>
      </c>
      <c r="Y64" s="4" t="s">
        <v>86</v>
      </c>
      <c r="Z64" s="4" t="s">
        <v>87</v>
      </c>
    </row>
    <row r="65" spans="1:26" x14ac:dyDescent="0.45">
      <c r="B65" s="4">
        <v>60</v>
      </c>
      <c r="C65" s="4" t="s">
        <v>90</v>
      </c>
      <c r="D65" s="4" t="s">
        <v>421</v>
      </c>
      <c r="E65" s="4" t="s">
        <v>422</v>
      </c>
      <c r="F65" s="4">
        <v>1.354548745</v>
      </c>
      <c r="G65" s="4">
        <v>1.008021896</v>
      </c>
      <c r="H65" s="4" t="s">
        <v>360</v>
      </c>
      <c r="I65" s="4">
        <v>0.41630437399999998</v>
      </c>
      <c r="J65" s="4">
        <v>-0.49234018299999999</v>
      </c>
      <c r="K65" s="4">
        <v>3.3658123033403998E-3</v>
      </c>
      <c r="L65" s="4">
        <v>-1.9943841259999999</v>
      </c>
      <c r="M65" s="4">
        <v>1.9356829999999998E-2</v>
      </c>
      <c r="N65" s="4">
        <v>9.4244133679871908E-12</v>
      </c>
      <c r="O65" s="4">
        <v>-1.0043795929999999</v>
      </c>
      <c r="P65" s="4">
        <v>1.041639859</v>
      </c>
      <c r="Q65" s="4">
        <v>4.78928336383915E-7</v>
      </c>
      <c r="R65" s="4">
        <v>1.2809513999999999E-2</v>
      </c>
      <c r="S65" s="4">
        <v>0.89553853999999999</v>
      </c>
      <c r="T65" s="4" t="s">
        <v>360</v>
      </c>
      <c r="U65" s="4">
        <v>-0.81473415900000001</v>
      </c>
      <c r="V65" s="4">
        <v>-0.44238169500000002</v>
      </c>
      <c r="W65" s="4" t="s">
        <v>360</v>
      </c>
      <c r="X65" s="4" t="s">
        <v>56</v>
      </c>
      <c r="Y65" s="4" t="s">
        <v>57</v>
      </c>
      <c r="Z65" s="4" t="s">
        <v>91</v>
      </c>
    </row>
    <row r="66" spans="1:26" x14ac:dyDescent="0.45">
      <c r="B66" s="4">
        <v>61</v>
      </c>
      <c r="C66" s="4" t="s">
        <v>89</v>
      </c>
      <c r="D66" s="4" t="s">
        <v>419</v>
      </c>
      <c r="E66" s="4" t="s">
        <v>420</v>
      </c>
      <c r="F66" s="4">
        <v>1.2503978840000001</v>
      </c>
      <c r="G66" s="4">
        <v>0.17589869599999999</v>
      </c>
      <c r="H66" s="4">
        <v>1.6505156221990199E-3</v>
      </c>
      <c r="I66" s="4">
        <v>1.4777109429999999</v>
      </c>
      <c r="J66" s="4">
        <v>0.67843646899999999</v>
      </c>
      <c r="K66" s="4">
        <v>1.5077525190239799E-4</v>
      </c>
      <c r="L66" s="4">
        <v>0.28232905800000002</v>
      </c>
      <c r="M66" s="4">
        <v>0.29171361499999998</v>
      </c>
      <c r="N66" s="4" t="s">
        <v>360</v>
      </c>
      <c r="O66" s="4">
        <v>-5.2977743000000001E-2</v>
      </c>
      <c r="P66" s="4">
        <v>-0.127955607</v>
      </c>
      <c r="Q66" s="4" t="s">
        <v>360</v>
      </c>
      <c r="R66" s="4">
        <v>6.7620352999999994E-2</v>
      </c>
      <c r="S66" s="4">
        <v>-0.76223649699999996</v>
      </c>
      <c r="T66" s="4">
        <v>5.1790587795638699E-4</v>
      </c>
      <c r="U66" s="4">
        <v>-1.0882811379999999</v>
      </c>
      <c r="V66" s="4">
        <v>-2.1926560319999999</v>
      </c>
      <c r="W66" s="4">
        <v>2.1351494708791098E-3</v>
      </c>
      <c r="X66" s="4" t="s">
        <v>71</v>
      </c>
      <c r="Y66" s="4" t="s">
        <v>86</v>
      </c>
      <c r="Z66" s="4" t="s">
        <v>87</v>
      </c>
    </row>
    <row r="67" spans="1:26" x14ac:dyDescent="0.45">
      <c r="B67" s="4">
        <v>62</v>
      </c>
      <c r="C67" s="4" t="s">
        <v>92</v>
      </c>
      <c r="D67" s="4" t="s">
        <v>421</v>
      </c>
      <c r="E67" s="4" t="s">
        <v>422</v>
      </c>
      <c r="F67" s="4">
        <v>2.5708414089999998</v>
      </c>
      <c r="G67" s="4">
        <v>1.2898777219999999</v>
      </c>
      <c r="H67" s="4">
        <v>1.6127262818311401E-2</v>
      </c>
      <c r="I67" s="4">
        <v>0.66883434799999997</v>
      </c>
      <c r="J67" s="4">
        <v>-0.50328371999999999</v>
      </c>
      <c r="K67" s="4" t="s">
        <v>360</v>
      </c>
      <c r="L67" s="4">
        <v>-0.50328371999999999</v>
      </c>
      <c r="M67" s="4">
        <v>-0.50328371999999999</v>
      </c>
      <c r="N67" s="4" t="s">
        <v>360</v>
      </c>
      <c r="O67" s="4">
        <v>-0.50328371999999999</v>
      </c>
      <c r="P67" s="4">
        <v>-0.50328371999999999</v>
      </c>
      <c r="Q67" s="4" t="s">
        <v>360</v>
      </c>
      <c r="R67" s="4">
        <v>-0.50328371999999999</v>
      </c>
      <c r="S67" s="4">
        <v>-0.50328371999999999</v>
      </c>
      <c r="T67" s="4" t="s">
        <v>360</v>
      </c>
      <c r="U67" s="4">
        <v>-0.50328371999999999</v>
      </c>
      <c r="V67" s="4">
        <v>-0.50328371999999999</v>
      </c>
      <c r="W67" s="4" t="s">
        <v>360</v>
      </c>
      <c r="X67" s="4" t="s">
        <v>71</v>
      </c>
      <c r="Y67" s="4" t="s">
        <v>57</v>
      </c>
      <c r="Z67" s="4" t="s">
        <v>91</v>
      </c>
    </row>
    <row r="68" spans="1:26" x14ac:dyDescent="0.45">
      <c r="B68" s="4">
        <v>63</v>
      </c>
      <c r="C68" s="4" t="s">
        <v>93</v>
      </c>
      <c r="D68" s="4" t="s">
        <v>421</v>
      </c>
      <c r="E68" s="4" t="s">
        <v>422</v>
      </c>
      <c r="F68" s="4">
        <v>1.972819761</v>
      </c>
      <c r="G68" s="4">
        <v>1.117080402</v>
      </c>
      <c r="H68" s="4" t="s">
        <v>360</v>
      </c>
      <c r="I68" s="4">
        <v>-0.54245105900000001</v>
      </c>
      <c r="J68" s="4">
        <v>-0.54245105900000001</v>
      </c>
      <c r="K68" s="4" t="s">
        <v>360</v>
      </c>
      <c r="L68" s="4">
        <v>-0.54245105900000001</v>
      </c>
      <c r="M68" s="4">
        <v>-0.54245105900000001</v>
      </c>
      <c r="N68" s="4">
        <v>8.3508224676564395E-4</v>
      </c>
      <c r="O68" s="4">
        <v>-0.54245105900000001</v>
      </c>
      <c r="P68" s="4">
        <v>1.7921593689999999</v>
      </c>
      <c r="Q68" s="4">
        <v>1.0210722344598499E-2</v>
      </c>
      <c r="R68" s="4">
        <v>-0.54245105900000001</v>
      </c>
      <c r="S68" s="4">
        <v>-0.54245105900000001</v>
      </c>
      <c r="T68" s="4" t="s">
        <v>360</v>
      </c>
      <c r="U68" s="4">
        <v>-0.54245105900000001</v>
      </c>
      <c r="V68" s="4">
        <v>-0.54245105900000001</v>
      </c>
      <c r="W68" s="4" t="s">
        <v>360</v>
      </c>
      <c r="X68" s="4" t="s">
        <v>56</v>
      </c>
      <c r="Y68" s="4" t="s">
        <v>57</v>
      </c>
      <c r="Z68" s="4" t="s">
        <v>91</v>
      </c>
    </row>
    <row r="69" spans="1:26" x14ac:dyDescent="0.45">
      <c r="B69" s="4">
        <v>64</v>
      </c>
      <c r="C69" s="4" t="s">
        <v>94</v>
      </c>
      <c r="D69" s="4" t="s">
        <v>421</v>
      </c>
      <c r="E69" s="4" t="s">
        <v>422</v>
      </c>
      <c r="F69" s="4">
        <v>1.8337191610000001</v>
      </c>
      <c r="G69" s="4">
        <v>-0.33086723499999998</v>
      </c>
      <c r="H69" s="4">
        <v>4.5561499485764996E-28</v>
      </c>
      <c r="I69" s="4">
        <v>0.111436248</v>
      </c>
      <c r="J69" s="4">
        <v>-1.2462880169999999</v>
      </c>
      <c r="K69" s="4">
        <v>4.25924648119288E-4</v>
      </c>
      <c r="L69" s="4">
        <v>-1.2462880169999999</v>
      </c>
      <c r="M69" s="4">
        <v>0.254209617</v>
      </c>
      <c r="N69" s="4">
        <v>2.7094801791660599E-7</v>
      </c>
      <c r="O69" s="4">
        <v>-1.2462880169999999</v>
      </c>
      <c r="P69" s="4">
        <v>1.304220897</v>
      </c>
      <c r="Q69" s="4">
        <v>5.8865591973483302E-10</v>
      </c>
      <c r="R69" s="4">
        <v>0.164040092</v>
      </c>
      <c r="S69" s="4">
        <v>0.91158044299999996</v>
      </c>
      <c r="T69" s="4" t="s">
        <v>360</v>
      </c>
      <c r="U69" s="4">
        <v>-0.48122842300000002</v>
      </c>
      <c r="V69" s="4">
        <v>-2.8246749000000002E-2</v>
      </c>
      <c r="W69" s="4" t="s">
        <v>360</v>
      </c>
      <c r="X69" s="4" t="s">
        <v>56</v>
      </c>
      <c r="Y69" s="4" t="s">
        <v>57</v>
      </c>
      <c r="Z69" s="4" t="s">
        <v>91</v>
      </c>
    </row>
    <row r="70" spans="1:26" x14ac:dyDescent="0.45">
      <c r="A70" s="9" t="s">
        <v>423</v>
      </c>
    </row>
    <row r="71" spans="1:26" x14ac:dyDescent="0.45">
      <c r="A71" s="4" t="s">
        <v>424</v>
      </c>
      <c r="B71" s="4">
        <v>65</v>
      </c>
      <c r="C71" s="4" t="s">
        <v>95</v>
      </c>
      <c r="D71" s="4" t="s">
        <v>425</v>
      </c>
      <c r="E71" s="4" t="s">
        <v>426</v>
      </c>
      <c r="F71" s="4">
        <v>1.0612561359982</v>
      </c>
      <c r="G71" s="4">
        <v>0.55361615811316001</v>
      </c>
      <c r="H71" s="4" t="s">
        <v>360</v>
      </c>
      <c r="I71" s="4">
        <v>2.2978253619754501</v>
      </c>
      <c r="J71" s="4">
        <v>-0.69673281128383202</v>
      </c>
      <c r="K71" s="4">
        <v>2.4765351019710099E-14</v>
      </c>
      <c r="L71" s="4">
        <v>0.94271700684024495</v>
      </c>
      <c r="M71" s="4">
        <v>-0.69673281128383202</v>
      </c>
      <c r="N71" s="4">
        <v>2.6387652714497802E-10</v>
      </c>
      <c r="O71" s="4">
        <v>2.1715016059775001E-2</v>
      </c>
      <c r="P71" s="4">
        <v>-0.69673281128383202</v>
      </c>
      <c r="Q71" s="4">
        <v>1.12250243790576E-5</v>
      </c>
      <c r="R71" s="4">
        <v>-0.69673281128383202</v>
      </c>
      <c r="S71" s="4">
        <v>-0.69673281128383202</v>
      </c>
      <c r="T71" s="4" t="s">
        <v>360</v>
      </c>
      <c r="U71" s="4">
        <v>-0.69673281128383202</v>
      </c>
      <c r="V71" s="4">
        <v>-0.69673281128383202</v>
      </c>
      <c r="W71" s="4" t="s">
        <v>360</v>
      </c>
      <c r="X71" s="4" t="s">
        <v>96</v>
      </c>
      <c r="Y71" s="4" t="s">
        <v>97</v>
      </c>
      <c r="Z71" s="4" t="s">
        <v>98</v>
      </c>
    </row>
    <row r="72" spans="1:26" x14ac:dyDescent="0.45">
      <c r="B72" s="4">
        <v>66</v>
      </c>
      <c r="C72" s="4" t="s">
        <v>99</v>
      </c>
      <c r="D72" s="4" t="s">
        <v>425</v>
      </c>
      <c r="E72" s="4" t="s">
        <v>426</v>
      </c>
      <c r="F72" s="4">
        <v>1.1484917170395199</v>
      </c>
      <c r="G72" s="4">
        <v>0.60116610295311002</v>
      </c>
      <c r="H72" s="4" t="s">
        <v>360</v>
      </c>
      <c r="I72" s="4">
        <v>2.2479051567984798</v>
      </c>
      <c r="J72" s="4">
        <v>-0.63017233133847095</v>
      </c>
      <c r="K72" s="4">
        <v>2.2320609118075901E-20</v>
      </c>
      <c r="L72" s="4">
        <v>1.04381567391666</v>
      </c>
      <c r="M72" s="4">
        <v>-0.63017233133847095</v>
      </c>
      <c r="N72" s="4">
        <v>4.4996008527110801E-10</v>
      </c>
      <c r="O72" s="4">
        <v>-0.63017233133847095</v>
      </c>
      <c r="P72" s="4">
        <v>-0.63017233133847095</v>
      </c>
      <c r="Q72" s="4">
        <v>1.01868834235545E-2</v>
      </c>
      <c r="R72" s="4">
        <v>-0.63017233133847095</v>
      </c>
      <c r="S72" s="4">
        <v>-0.63017233133847095</v>
      </c>
      <c r="T72" s="4">
        <v>2.7506008033910598E-2</v>
      </c>
      <c r="U72" s="4">
        <v>-0.63017233133847095</v>
      </c>
      <c r="V72" s="4">
        <v>-0.63017233133847095</v>
      </c>
      <c r="W72" s="4" t="s">
        <v>360</v>
      </c>
      <c r="X72" s="4" t="s">
        <v>100</v>
      </c>
      <c r="Y72" s="4" t="s">
        <v>97</v>
      </c>
      <c r="Z72" s="4" t="s">
        <v>98</v>
      </c>
    </row>
    <row r="73" spans="1:26" x14ac:dyDescent="0.45">
      <c r="B73" s="4">
        <v>67</v>
      </c>
      <c r="C73" s="4" t="s">
        <v>101</v>
      </c>
      <c r="D73" s="4" t="s">
        <v>425</v>
      </c>
      <c r="E73" s="4" t="s">
        <v>426</v>
      </c>
      <c r="F73" s="4">
        <v>0.90980549357582896</v>
      </c>
      <c r="G73" s="4">
        <v>0.53390353269942503</v>
      </c>
      <c r="H73" s="4" t="s">
        <v>360</v>
      </c>
      <c r="I73" s="4">
        <v>2.5513778486979102</v>
      </c>
      <c r="J73" s="4">
        <v>-0.59316800425025595</v>
      </c>
      <c r="K73" s="4">
        <v>1.2888557827141901E-13</v>
      </c>
      <c r="L73" s="4">
        <v>0.75025715902888501</v>
      </c>
      <c r="M73" s="4">
        <v>-0.59316800425025595</v>
      </c>
      <c r="N73" s="4">
        <v>1.2479705039535E-8</v>
      </c>
      <c r="O73" s="4">
        <v>-0.59316800425025595</v>
      </c>
      <c r="P73" s="4">
        <v>-0.59316800425025595</v>
      </c>
      <c r="Q73" s="4">
        <v>7.0940650073207499E-5</v>
      </c>
      <c r="R73" s="4">
        <v>-0.59316800425025595</v>
      </c>
      <c r="S73" s="4">
        <v>-0.59316800425025595</v>
      </c>
      <c r="T73" s="4">
        <v>3.4572427770922197E-2</v>
      </c>
      <c r="U73" s="4">
        <v>-0.59316800425025595</v>
      </c>
      <c r="V73" s="4">
        <v>-0.59316800425025595</v>
      </c>
      <c r="W73" s="4" t="s">
        <v>360</v>
      </c>
      <c r="X73" s="4" t="s">
        <v>100</v>
      </c>
      <c r="Y73" s="4" t="s">
        <v>97</v>
      </c>
      <c r="Z73" s="4" t="s">
        <v>98</v>
      </c>
    </row>
    <row r="74" spans="1:26" x14ac:dyDescent="0.45">
      <c r="B74" s="4">
        <v>68</v>
      </c>
      <c r="C74" s="4" t="s">
        <v>102</v>
      </c>
      <c r="D74" s="4" t="s">
        <v>425</v>
      </c>
      <c r="E74" s="4" t="s">
        <v>426</v>
      </c>
      <c r="F74" s="4">
        <v>0.97638853136995896</v>
      </c>
      <c r="G74" s="4">
        <v>1.4007650882807401</v>
      </c>
      <c r="H74" s="4" t="s">
        <v>360</v>
      </c>
      <c r="I74" s="4">
        <v>1.95576282374635</v>
      </c>
      <c r="J74" s="4">
        <v>-0.72247114833972303</v>
      </c>
      <c r="K74" s="4">
        <v>3.1858562316195801E-20</v>
      </c>
      <c r="L74" s="4">
        <v>0.77655664529766899</v>
      </c>
      <c r="M74" s="4">
        <v>-0.72247114833972303</v>
      </c>
      <c r="N74" s="4">
        <v>2.50167934114277E-10</v>
      </c>
      <c r="O74" s="4">
        <v>-5.2175050316659803E-2</v>
      </c>
      <c r="P74" s="4">
        <v>-0.72247114833972303</v>
      </c>
      <c r="Q74" s="4" t="s">
        <v>360</v>
      </c>
      <c r="R74" s="4">
        <v>-0.72247114833972303</v>
      </c>
      <c r="S74" s="4">
        <v>-0.72247114833972303</v>
      </c>
      <c r="T74" s="4" t="s">
        <v>360</v>
      </c>
      <c r="U74" s="4">
        <v>-0.72247114833972303</v>
      </c>
      <c r="V74" s="4">
        <v>-0.72247114833972303</v>
      </c>
      <c r="W74" s="4" t="s">
        <v>360</v>
      </c>
      <c r="X74" s="4" t="s">
        <v>103</v>
      </c>
      <c r="Y74" s="4" t="s">
        <v>97</v>
      </c>
      <c r="Z74" s="4" t="s">
        <v>98</v>
      </c>
    </row>
    <row r="75" spans="1:26" x14ac:dyDescent="0.45">
      <c r="B75" s="4">
        <v>69</v>
      </c>
      <c r="C75" s="4" t="s">
        <v>427</v>
      </c>
      <c r="D75" s="4" t="s">
        <v>428</v>
      </c>
      <c r="E75" s="4" t="s">
        <v>429</v>
      </c>
      <c r="F75" s="4">
        <v>1.84769888424408</v>
      </c>
      <c r="G75" s="4">
        <v>1.6651556734789601</v>
      </c>
      <c r="H75" s="4" t="s">
        <v>360</v>
      </c>
      <c r="I75" s="4">
        <v>0.62302047692151297</v>
      </c>
      <c r="J75" s="4">
        <v>0.80871553035808796</v>
      </c>
      <c r="K75" s="4" t="s">
        <v>360</v>
      </c>
      <c r="L75" s="4">
        <v>-0.31138017138323099</v>
      </c>
      <c r="M75" s="4">
        <v>-0.193009147883767</v>
      </c>
      <c r="N75" s="4" t="s">
        <v>360</v>
      </c>
      <c r="O75" s="4">
        <v>-0.51049596156932597</v>
      </c>
      <c r="P75" s="4">
        <v>-0.30614351671357198</v>
      </c>
      <c r="Q75" s="4" t="s">
        <v>360</v>
      </c>
      <c r="R75" s="4">
        <v>-0.90589044186318701</v>
      </c>
      <c r="S75" s="4">
        <v>-0.90589044186318701</v>
      </c>
      <c r="T75" s="4" t="s">
        <v>360</v>
      </c>
      <c r="U75" s="4">
        <v>-0.90589044186318701</v>
      </c>
      <c r="V75" s="4">
        <v>-0.90589044186318701</v>
      </c>
      <c r="W75" s="4" t="s">
        <v>360</v>
      </c>
      <c r="X75" s="4" t="s">
        <v>96</v>
      </c>
      <c r="Y75" s="4" t="s">
        <v>105</v>
      </c>
      <c r="Z75" s="4" t="s">
        <v>106</v>
      </c>
    </row>
    <row r="76" spans="1:26" x14ac:dyDescent="0.45">
      <c r="B76" s="4">
        <v>70</v>
      </c>
      <c r="C76" s="4" t="s">
        <v>104</v>
      </c>
      <c r="D76" s="4" t="s">
        <v>428</v>
      </c>
      <c r="E76" s="4" t="s">
        <v>429</v>
      </c>
      <c r="F76" s="4">
        <v>1.7267779745723</v>
      </c>
      <c r="G76" s="4">
        <v>1.83252947781399</v>
      </c>
      <c r="H76" s="4" t="s">
        <v>360</v>
      </c>
      <c r="I76" s="4">
        <v>0.41556559091053102</v>
      </c>
      <c r="J76" s="4">
        <v>0.804773461659265</v>
      </c>
      <c r="K76" s="4">
        <v>2.2343127674433302E-2</v>
      </c>
      <c r="L76" s="4">
        <v>-0.44301692299115197</v>
      </c>
      <c r="M76" s="4">
        <v>-0.32966453687397301</v>
      </c>
      <c r="N76" s="4" t="s">
        <v>360</v>
      </c>
      <c r="O76" s="4">
        <v>-0.39169639882701601</v>
      </c>
      <c r="P76" s="4">
        <v>-0.70325171509901296</v>
      </c>
      <c r="Q76" s="4" t="s">
        <v>360</v>
      </c>
      <c r="R76" s="4">
        <v>-0.17476751687574599</v>
      </c>
      <c r="S76" s="4">
        <v>-0.72866126524313601</v>
      </c>
      <c r="T76" s="4">
        <v>2.64008221712102E-2</v>
      </c>
      <c r="U76" s="4">
        <v>-0.61181311364878999</v>
      </c>
      <c r="V76" s="4">
        <v>-1.3967750353972599</v>
      </c>
      <c r="W76" s="4">
        <v>4.9782775900560801E-3</v>
      </c>
      <c r="X76" s="4" t="s">
        <v>103</v>
      </c>
      <c r="Y76" s="4" t="s">
        <v>105</v>
      </c>
      <c r="Z76" s="4" t="s">
        <v>106</v>
      </c>
    </row>
    <row r="77" spans="1:26" x14ac:dyDescent="0.45">
      <c r="B77" s="4">
        <v>71</v>
      </c>
      <c r="C77" s="4" t="s">
        <v>107</v>
      </c>
      <c r="D77" s="4" t="s">
        <v>428</v>
      </c>
      <c r="E77" s="4" t="s">
        <v>429</v>
      </c>
      <c r="F77" s="4">
        <v>1.72129155941307</v>
      </c>
      <c r="G77" s="4">
        <v>1.7641539920265601</v>
      </c>
      <c r="H77" s="4" t="s">
        <v>360</v>
      </c>
      <c r="I77" s="4">
        <v>0.33222810756272497</v>
      </c>
      <c r="J77" s="4">
        <v>1.04961578320019</v>
      </c>
      <c r="K77" s="4">
        <v>3.3679994119515101E-6</v>
      </c>
      <c r="L77" s="4">
        <v>-0.83602624930912095</v>
      </c>
      <c r="M77" s="4">
        <v>-2.9474007683858501E-2</v>
      </c>
      <c r="N77" s="4">
        <v>4.58919920983566E-2</v>
      </c>
      <c r="O77" s="4">
        <v>-0.83602624930912095</v>
      </c>
      <c r="P77" s="4">
        <v>-0.35125684090913001</v>
      </c>
      <c r="Q77" s="4" t="s">
        <v>360</v>
      </c>
      <c r="R77" s="4">
        <v>-0.30642734706394398</v>
      </c>
      <c r="S77" s="4">
        <v>-0.83602624930912095</v>
      </c>
      <c r="T77" s="4" t="s">
        <v>360</v>
      </c>
      <c r="U77" s="4">
        <v>-0.83602624930912095</v>
      </c>
      <c r="V77" s="4">
        <v>-0.83602624930912095</v>
      </c>
      <c r="W77" s="4" t="s">
        <v>360</v>
      </c>
      <c r="X77" s="4" t="s">
        <v>96</v>
      </c>
      <c r="Y77" s="4" t="s">
        <v>105</v>
      </c>
      <c r="Z77" s="4" t="s">
        <v>106</v>
      </c>
    </row>
    <row r="78" spans="1:26" x14ac:dyDescent="0.45">
      <c r="B78" s="4">
        <v>72</v>
      </c>
      <c r="C78" s="4" t="s">
        <v>108</v>
      </c>
      <c r="D78" s="4" t="s">
        <v>428</v>
      </c>
      <c r="E78" s="4" t="s">
        <v>429</v>
      </c>
      <c r="F78" s="4">
        <v>1.5722450111400399</v>
      </c>
      <c r="G78" s="4">
        <v>1.83386770238206</v>
      </c>
      <c r="H78" s="4" t="s">
        <v>360</v>
      </c>
      <c r="I78" s="4">
        <v>0.23743770491802099</v>
      </c>
      <c r="J78" s="4">
        <v>1.1372039341311799</v>
      </c>
      <c r="K78" s="4">
        <v>6.0121474296160004E-11</v>
      </c>
      <c r="L78" s="4">
        <v>-0.49904576547998802</v>
      </c>
      <c r="M78" s="4">
        <v>-9.3924121468109106E-2</v>
      </c>
      <c r="N78" s="4" t="s">
        <v>360</v>
      </c>
      <c r="O78" s="4">
        <v>-0.69033190101220199</v>
      </c>
      <c r="P78" s="4">
        <v>-0.15430794076728199</v>
      </c>
      <c r="Q78" s="4">
        <v>4.1143888737110897E-2</v>
      </c>
      <c r="R78" s="4">
        <v>-0.57074513965470397</v>
      </c>
      <c r="S78" s="4">
        <v>-0.58816528754291197</v>
      </c>
      <c r="T78" s="4" t="s">
        <v>360</v>
      </c>
      <c r="U78" s="4">
        <v>-1.0921170983230499</v>
      </c>
      <c r="V78" s="4">
        <v>-1.0921170983230499</v>
      </c>
      <c r="W78" s="4" t="s">
        <v>360</v>
      </c>
      <c r="X78" s="4" t="s">
        <v>96</v>
      </c>
      <c r="Y78" s="4" t="s">
        <v>105</v>
      </c>
      <c r="Z78" s="4" t="s">
        <v>106</v>
      </c>
    </row>
    <row r="79" spans="1:26" x14ac:dyDescent="0.45">
      <c r="B79" s="4">
        <v>73</v>
      </c>
      <c r="C79" s="4" t="s">
        <v>109</v>
      </c>
      <c r="D79" s="4" t="s">
        <v>430</v>
      </c>
      <c r="E79" s="4" t="s">
        <v>431</v>
      </c>
      <c r="F79" s="4">
        <v>1.6266144826370199</v>
      </c>
      <c r="G79" s="4">
        <v>-0.23783213880440099</v>
      </c>
      <c r="H79" s="4">
        <v>1.5689585218419099E-60</v>
      </c>
      <c r="I79" s="4">
        <v>1.84394330683858</v>
      </c>
      <c r="J79" s="4">
        <v>-0.70873251108551505</v>
      </c>
      <c r="K79" s="4">
        <v>8.3923900123517197E-101</v>
      </c>
      <c r="L79" s="4">
        <v>0.42307447146289501</v>
      </c>
      <c r="M79" s="4">
        <v>-0.52311204887000995</v>
      </c>
      <c r="N79" s="4">
        <v>8.2132641116193495E-16</v>
      </c>
      <c r="O79" s="4">
        <v>0.40557737677487599</v>
      </c>
      <c r="P79" s="4">
        <v>-0.63465444292296203</v>
      </c>
      <c r="Q79" s="4">
        <v>1.97532789909988E-18</v>
      </c>
      <c r="R79" s="4">
        <v>0.35814519902467501</v>
      </c>
      <c r="S79" s="4">
        <v>-0.89267028498549295</v>
      </c>
      <c r="T79" s="4">
        <v>6.6633787515968398E-13</v>
      </c>
      <c r="U79" s="4">
        <v>-9.8158922283838906E-2</v>
      </c>
      <c r="V79" s="4">
        <v>-1.56219448778582</v>
      </c>
      <c r="W79" s="4">
        <v>3.5392825574050901E-10</v>
      </c>
      <c r="X79" s="4" t="s">
        <v>110</v>
      </c>
      <c r="Y79" s="4" t="s">
        <v>111</v>
      </c>
      <c r="Z79" s="4" t="s">
        <v>112</v>
      </c>
    </row>
    <row r="80" spans="1:26" x14ac:dyDescent="0.45">
      <c r="B80" s="4">
        <v>74</v>
      </c>
      <c r="C80" s="4" t="s">
        <v>113</v>
      </c>
      <c r="D80" s="4" t="s">
        <v>430</v>
      </c>
      <c r="E80" s="4" t="s">
        <v>431</v>
      </c>
      <c r="F80" s="4">
        <v>1.5208764177910301</v>
      </c>
      <c r="G80" s="4">
        <v>-0.36826591034975198</v>
      </c>
      <c r="H80" s="4">
        <v>1.23603726555674E-51</v>
      </c>
      <c r="I80" s="4">
        <v>1.9636951810924199</v>
      </c>
      <c r="J80" s="4">
        <v>-0.87820676490664695</v>
      </c>
      <c r="K80" s="4">
        <v>7.29362556972141E-113</v>
      </c>
      <c r="L80" s="4">
        <v>0.81264698075942099</v>
      </c>
      <c r="M80" s="4">
        <v>-0.55794410057278898</v>
      </c>
      <c r="N80" s="4">
        <v>6.9296523964634904E-32</v>
      </c>
      <c r="O80" s="4">
        <v>0.45248142931824298</v>
      </c>
      <c r="P80" s="4">
        <v>-0.756236127511278</v>
      </c>
      <c r="Q80" s="4">
        <v>9.6474684953862595E-17</v>
      </c>
      <c r="R80" s="4">
        <v>8.9864133555528594E-2</v>
      </c>
      <c r="S80" s="4">
        <v>-0.77453491366301896</v>
      </c>
      <c r="T80" s="4">
        <v>4.5851314261214498E-11</v>
      </c>
      <c r="U80" s="4">
        <v>-0.28523739639538398</v>
      </c>
      <c r="V80" s="4">
        <v>-1.2191389291177701</v>
      </c>
      <c r="W80" s="4">
        <v>5.8364319075193197E-6</v>
      </c>
      <c r="X80" s="4" t="s">
        <v>96</v>
      </c>
      <c r="Y80" s="4" t="s">
        <v>111</v>
      </c>
      <c r="Z80" s="4" t="s">
        <v>112</v>
      </c>
    </row>
    <row r="81" spans="1:26" x14ac:dyDescent="0.45">
      <c r="B81" s="4">
        <v>75</v>
      </c>
      <c r="C81" s="4" t="s">
        <v>114</v>
      </c>
      <c r="D81" s="4" t="s">
        <v>430</v>
      </c>
      <c r="E81" s="4" t="s">
        <v>431</v>
      </c>
      <c r="F81" s="4">
        <v>1.84160313614313</v>
      </c>
      <c r="G81" s="4">
        <v>1.14572854662436E-2</v>
      </c>
      <c r="H81" s="4">
        <v>4.3353972953542601E-42</v>
      </c>
      <c r="I81" s="4">
        <v>2.1971397627257701</v>
      </c>
      <c r="J81" s="4">
        <v>-0.23284317952654399</v>
      </c>
      <c r="K81" s="4">
        <v>4.62440952563966E-98</v>
      </c>
      <c r="L81" s="4">
        <v>5.05972943964327E-2</v>
      </c>
      <c r="M81" s="4">
        <v>-0.38464279198540802</v>
      </c>
      <c r="N81" s="4">
        <v>9.3401198803595199E-4</v>
      </c>
      <c r="O81" s="4">
        <v>-0.251519204129867</v>
      </c>
      <c r="P81" s="4">
        <v>-0.50650398169748601</v>
      </c>
      <c r="Q81" s="4">
        <v>1.6585254553893199E-2</v>
      </c>
      <c r="R81" s="4">
        <v>-0.22445610192854401</v>
      </c>
      <c r="S81" s="4">
        <v>-0.67236325097432703</v>
      </c>
      <c r="T81" s="4">
        <v>8.9685635735721903E-3</v>
      </c>
      <c r="U81" s="4">
        <v>-0.71137133839427102</v>
      </c>
      <c r="V81" s="4">
        <v>-1.1170976300951301</v>
      </c>
      <c r="W81" s="4" t="s">
        <v>360</v>
      </c>
      <c r="X81" s="4" t="s">
        <v>103</v>
      </c>
      <c r="Y81" s="4" t="s">
        <v>111</v>
      </c>
      <c r="Z81" s="4" t="s">
        <v>112</v>
      </c>
    </row>
    <row r="82" spans="1:26" x14ac:dyDescent="0.45">
      <c r="B82" s="4">
        <v>76</v>
      </c>
      <c r="C82" s="4" t="s">
        <v>115</v>
      </c>
      <c r="D82" s="4" t="s">
        <v>430</v>
      </c>
      <c r="E82" s="4" t="s">
        <v>431</v>
      </c>
      <c r="F82" s="4">
        <v>1.6285049034030099</v>
      </c>
      <c r="G82" s="4">
        <v>-0.180600252737427</v>
      </c>
      <c r="H82" s="4">
        <v>6.0267992656060203E-70</v>
      </c>
      <c r="I82" s="4">
        <v>1.8863043267748101</v>
      </c>
      <c r="J82" s="4">
        <v>-0.72615780927392304</v>
      </c>
      <c r="K82" s="4">
        <v>9.7465009901651102E-101</v>
      </c>
      <c r="L82" s="4">
        <v>0.43109104204126802</v>
      </c>
      <c r="M82" s="4">
        <v>-0.52954173221985701</v>
      </c>
      <c r="N82" s="4">
        <v>4.0963789392028702E-14</v>
      </c>
      <c r="O82" s="4">
        <v>0.34520924326326302</v>
      </c>
      <c r="P82" s="4">
        <v>-0.70196493906882595</v>
      </c>
      <c r="Q82" s="4">
        <v>2.0015799487617599E-17</v>
      </c>
      <c r="R82" s="4">
        <v>0.31727228258997098</v>
      </c>
      <c r="S82" s="4">
        <v>-0.93128768446585597</v>
      </c>
      <c r="T82" s="4">
        <v>2.5713925710488198E-12</v>
      </c>
      <c r="U82" s="4">
        <v>-6.2388651830385097E-2</v>
      </c>
      <c r="V82" s="4">
        <v>-1.4764407284760499</v>
      </c>
      <c r="W82" s="4">
        <v>3.0311001490216799E-6</v>
      </c>
      <c r="X82" s="4" t="s">
        <v>110</v>
      </c>
      <c r="Y82" s="4" t="s">
        <v>111</v>
      </c>
      <c r="Z82" s="4" t="s">
        <v>112</v>
      </c>
    </row>
    <row r="83" spans="1:26" x14ac:dyDescent="0.45">
      <c r="A83" s="4" t="s">
        <v>432</v>
      </c>
      <c r="B83" s="4">
        <v>77</v>
      </c>
      <c r="C83" s="4" t="s">
        <v>116</v>
      </c>
      <c r="D83" s="4" t="s">
        <v>433</v>
      </c>
      <c r="E83" s="4" t="s">
        <v>434</v>
      </c>
      <c r="F83" s="4">
        <v>0.82392874039673103</v>
      </c>
      <c r="G83" s="4">
        <v>1.7642730728776399</v>
      </c>
      <c r="H83" s="4">
        <v>3.8359408523667202E-7</v>
      </c>
      <c r="I83" s="4">
        <v>0.82909374017491599</v>
      </c>
      <c r="J83" s="4">
        <v>0.85660430313795299</v>
      </c>
      <c r="K83" s="4" t="s">
        <v>360</v>
      </c>
      <c r="L83" s="4">
        <v>0.34044019800604403</v>
      </c>
      <c r="M83" s="4">
        <v>0.241667964166078</v>
      </c>
      <c r="N83" s="4" t="s">
        <v>360</v>
      </c>
      <c r="O83" s="4">
        <v>1.13409024776105E-2</v>
      </c>
      <c r="P83" s="4">
        <v>-0.51044917152129599</v>
      </c>
      <c r="Q83" s="4">
        <v>1.47362821078073E-5</v>
      </c>
      <c r="R83" s="4">
        <v>-0.671725536101621</v>
      </c>
      <c r="S83" s="4">
        <v>-0.87841528671734903</v>
      </c>
      <c r="T83" s="4" t="s">
        <v>360</v>
      </c>
      <c r="U83" s="4">
        <v>-1.0947144037394401</v>
      </c>
      <c r="V83" s="4">
        <v>-1.7120445231572601</v>
      </c>
      <c r="W83" s="4">
        <v>1.1049660909423199E-2</v>
      </c>
      <c r="X83" s="4" t="s">
        <v>117</v>
      </c>
      <c r="Y83" s="4" t="s">
        <v>118</v>
      </c>
      <c r="Z83" s="4" t="s">
        <v>119</v>
      </c>
    </row>
    <row r="84" spans="1:26" x14ac:dyDescent="0.45">
      <c r="B84" s="4">
        <v>78</v>
      </c>
      <c r="C84" s="4" t="s">
        <v>120</v>
      </c>
      <c r="D84" s="4" t="s">
        <v>433</v>
      </c>
      <c r="E84" s="4" t="s">
        <v>434</v>
      </c>
      <c r="F84" s="4">
        <v>0.76989414808787904</v>
      </c>
      <c r="G84" s="4">
        <v>1.5646891214984699</v>
      </c>
      <c r="H84" s="4">
        <v>1.54437645513515E-7</v>
      </c>
      <c r="I84" s="4">
        <v>0.84965759015112596</v>
      </c>
      <c r="J84" s="4">
        <v>0.60823511813527997</v>
      </c>
      <c r="K84" s="4" t="s">
        <v>360</v>
      </c>
      <c r="L84" s="4">
        <v>0.54224654753551005</v>
      </c>
      <c r="M84" s="4">
        <v>0.104289618433958</v>
      </c>
      <c r="N84" s="4">
        <v>7.0755301237596704E-6</v>
      </c>
      <c r="O84" s="4">
        <v>0.20410762523467901</v>
      </c>
      <c r="P84" s="4">
        <v>-0.43942109953167402</v>
      </c>
      <c r="Q84" s="4">
        <v>2.1714751656471501E-7</v>
      </c>
      <c r="R84" s="4">
        <v>-0.221421551655344</v>
      </c>
      <c r="S84" s="4">
        <v>-0.87722345600721896</v>
      </c>
      <c r="T84" s="4" t="s">
        <v>360</v>
      </c>
      <c r="U84" s="4">
        <v>-0.96590221107871999</v>
      </c>
      <c r="V84" s="4">
        <v>-2.13915145080394</v>
      </c>
      <c r="W84" s="4">
        <v>1.6804279771344399E-4</v>
      </c>
      <c r="X84" s="4" t="s">
        <v>121</v>
      </c>
      <c r="Y84" s="4" t="s">
        <v>118</v>
      </c>
      <c r="Z84" s="4" t="s">
        <v>119</v>
      </c>
    </row>
    <row r="85" spans="1:26" x14ac:dyDescent="0.45">
      <c r="B85" s="4">
        <v>79</v>
      </c>
      <c r="C85" s="4" t="s">
        <v>122</v>
      </c>
      <c r="D85" s="4" t="s">
        <v>433</v>
      </c>
      <c r="E85" s="4" t="s">
        <v>434</v>
      </c>
      <c r="F85" s="4">
        <v>0.89210082775827704</v>
      </c>
      <c r="G85" s="4">
        <v>1.5015307090640699</v>
      </c>
      <c r="H85" s="4">
        <v>3.7189371174723698E-3</v>
      </c>
      <c r="I85" s="4">
        <v>0.99953606353041802</v>
      </c>
      <c r="J85" s="4">
        <v>0.57750700998901106</v>
      </c>
      <c r="K85" s="4" t="s">
        <v>360</v>
      </c>
      <c r="L85" s="4">
        <v>0.66076928747609498</v>
      </c>
      <c r="M85" s="4">
        <v>0.119053689165678</v>
      </c>
      <c r="N85" s="4">
        <v>8.1570655339917105E-5</v>
      </c>
      <c r="O85" s="4">
        <v>0.111617779507548</v>
      </c>
      <c r="P85" s="4">
        <v>-0.338369592352391</v>
      </c>
      <c r="Q85" s="4">
        <v>6.6445345501682501E-3</v>
      </c>
      <c r="R85" s="4">
        <v>-0.29884706065553401</v>
      </c>
      <c r="S85" s="4">
        <v>-1.40829957116106</v>
      </c>
      <c r="T85" s="4">
        <v>4.8715457228799101E-2</v>
      </c>
      <c r="U85" s="4">
        <v>-1.40829957116106</v>
      </c>
      <c r="V85" s="4">
        <v>-1.40829957116106</v>
      </c>
      <c r="W85" s="4">
        <v>1.1214340945021301E-4</v>
      </c>
      <c r="X85" s="4" t="s">
        <v>123</v>
      </c>
      <c r="Y85" s="4" t="s">
        <v>118</v>
      </c>
      <c r="Z85" s="4" t="s">
        <v>119</v>
      </c>
    </row>
    <row r="86" spans="1:26" x14ac:dyDescent="0.45">
      <c r="B86" s="4">
        <v>80</v>
      </c>
      <c r="C86" s="4" t="s">
        <v>124</v>
      </c>
      <c r="D86" s="4" t="s">
        <v>433</v>
      </c>
      <c r="E86" s="4" t="s">
        <v>434</v>
      </c>
      <c r="F86" s="4">
        <v>0.91365894719041896</v>
      </c>
      <c r="G86" s="4">
        <v>1.6253485638396401</v>
      </c>
      <c r="H86" s="4">
        <v>8.8906286133184903E-7</v>
      </c>
      <c r="I86" s="4">
        <v>0.98470813270461999</v>
      </c>
      <c r="J86" s="4">
        <v>0.49339670103834099</v>
      </c>
      <c r="K86" s="4" t="s">
        <v>360</v>
      </c>
      <c r="L86" s="4">
        <v>0.65285366118167398</v>
      </c>
      <c r="M86" s="4">
        <v>-2.7690127385428701E-2</v>
      </c>
      <c r="N86" s="4">
        <v>6.0891972393415402E-10</v>
      </c>
      <c r="O86" s="4">
        <v>0.172784353594616</v>
      </c>
      <c r="P86" s="4">
        <v>-0.57770865856412101</v>
      </c>
      <c r="Q86" s="4">
        <v>3.1736708435914399E-6</v>
      </c>
      <c r="R86" s="4">
        <v>-0.33559035178657398</v>
      </c>
      <c r="S86" s="4">
        <v>-1.03803341238789</v>
      </c>
      <c r="T86" s="4">
        <v>2.35758889240681E-2</v>
      </c>
      <c r="U86" s="4">
        <v>-1.09334517757232</v>
      </c>
      <c r="V86" s="4">
        <v>-1.7703826318529701</v>
      </c>
      <c r="W86" s="4">
        <v>1.1955448691777499E-3</v>
      </c>
      <c r="X86" s="4" t="s">
        <v>121</v>
      </c>
      <c r="Y86" s="4" t="s">
        <v>118</v>
      </c>
      <c r="Z86" s="4" t="s">
        <v>119</v>
      </c>
    </row>
    <row r="87" spans="1:26" x14ac:dyDescent="0.45">
      <c r="B87" s="4">
        <v>81</v>
      </c>
      <c r="C87" s="4" t="s">
        <v>296</v>
      </c>
      <c r="D87" s="4" t="s">
        <v>435</v>
      </c>
      <c r="E87" s="4" t="s">
        <v>297</v>
      </c>
      <c r="F87" s="4">
        <v>-0.28867513459481298</v>
      </c>
      <c r="G87" s="4">
        <v>-0.28867513459481298</v>
      </c>
      <c r="H87" s="4">
        <v>2.3595191176725801E-5</v>
      </c>
      <c r="I87" s="4">
        <v>3.17542648054294</v>
      </c>
      <c r="J87" s="4">
        <v>-0.28867513459481298</v>
      </c>
      <c r="K87" s="4">
        <v>2.09308002732756E-5</v>
      </c>
      <c r="L87" s="4">
        <v>-0.28867513459481298</v>
      </c>
      <c r="M87" s="4">
        <v>-0.28867513459481298</v>
      </c>
      <c r="N87" s="4">
        <v>7.44085819216495E-4</v>
      </c>
      <c r="O87" s="4">
        <v>-0.28867513459481298</v>
      </c>
      <c r="P87" s="4">
        <v>-0.28867513459481298</v>
      </c>
      <c r="Q87" s="4">
        <v>4.2904077034849698E-2</v>
      </c>
      <c r="R87" s="4">
        <v>-0.28867513459481298</v>
      </c>
      <c r="S87" s="4">
        <v>-0.28867513459481298</v>
      </c>
      <c r="T87" s="4" t="s">
        <v>360</v>
      </c>
      <c r="U87" s="4">
        <v>-0.28867513459481298</v>
      </c>
      <c r="V87" s="4">
        <v>-0.28867513459481298</v>
      </c>
      <c r="W87" s="4" t="s">
        <v>360</v>
      </c>
      <c r="X87" s="4" t="s">
        <v>121</v>
      </c>
      <c r="Y87" s="4" t="s">
        <v>118</v>
      </c>
      <c r="Z87" s="4" t="s">
        <v>126</v>
      </c>
    </row>
    <row r="88" spans="1:26" x14ac:dyDescent="0.45">
      <c r="B88" s="4">
        <v>82</v>
      </c>
      <c r="C88" s="4" t="s">
        <v>298</v>
      </c>
      <c r="D88" s="4" t="s">
        <v>435</v>
      </c>
      <c r="E88" s="4" t="s">
        <v>297</v>
      </c>
      <c r="F88" s="4">
        <v>1.71644865438932</v>
      </c>
      <c r="G88" s="4">
        <v>-0.526783562826033</v>
      </c>
      <c r="H88" s="4">
        <v>1.39081486220142E-6</v>
      </c>
      <c r="I88" s="4">
        <v>2.2130808509097601</v>
      </c>
      <c r="J88" s="4">
        <v>-0.526783562826033</v>
      </c>
      <c r="K88" s="4">
        <v>8.7990427319888993E-9</v>
      </c>
      <c r="L88" s="4">
        <v>0.81152256013520696</v>
      </c>
      <c r="M88" s="4">
        <v>-0.526783562826033</v>
      </c>
      <c r="N88" s="4">
        <v>1.40014858464128E-6</v>
      </c>
      <c r="O88" s="4">
        <v>-0.526783562826033</v>
      </c>
      <c r="P88" s="4">
        <v>-0.526783562826033</v>
      </c>
      <c r="Q88" s="4">
        <v>1.3769179528760999E-3</v>
      </c>
      <c r="R88" s="4">
        <v>-0.526783562826033</v>
      </c>
      <c r="S88" s="4">
        <v>-0.526783562826033</v>
      </c>
      <c r="T88" s="4" t="s">
        <v>360</v>
      </c>
      <c r="U88" s="4">
        <v>-0.526783562826033</v>
      </c>
      <c r="V88" s="4">
        <v>-0.526783562826033</v>
      </c>
      <c r="W88" s="4" t="s">
        <v>360</v>
      </c>
      <c r="X88" s="4" t="s">
        <v>117</v>
      </c>
      <c r="Y88" s="4" t="s">
        <v>118</v>
      </c>
      <c r="Z88" s="4" t="s">
        <v>126</v>
      </c>
    </row>
    <row r="89" spans="1:26" x14ac:dyDescent="0.45">
      <c r="B89" s="4">
        <v>83</v>
      </c>
      <c r="C89" s="4" t="s">
        <v>128</v>
      </c>
      <c r="D89" s="4" t="s">
        <v>436</v>
      </c>
      <c r="E89" s="4" t="s">
        <v>437</v>
      </c>
      <c r="F89" s="4">
        <v>1.4634330065179699</v>
      </c>
      <c r="G89" s="4">
        <v>1.9837609117213799</v>
      </c>
      <c r="H89" s="4">
        <v>5.6152073019691004E-3</v>
      </c>
      <c r="I89" s="4">
        <v>0.197036781817295</v>
      </c>
      <c r="J89" s="4">
        <v>0.70437609249907795</v>
      </c>
      <c r="K89" s="4">
        <v>1.7321275666342801E-2</v>
      </c>
      <c r="L89" s="4">
        <v>-0.69558700407719398</v>
      </c>
      <c r="M89" s="4">
        <v>0.37066146805134798</v>
      </c>
      <c r="N89" s="4">
        <v>2.6745646628073402E-3</v>
      </c>
      <c r="O89" s="4">
        <v>-0.62302688265949702</v>
      </c>
      <c r="P89" s="4">
        <v>-0.20528735430401601</v>
      </c>
      <c r="Q89" s="4" t="s">
        <v>360</v>
      </c>
      <c r="R89" s="4">
        <v>-0.18416480197492999</v>
      </c>
      <c r="S89" s="4">
        <v>-0.82230699487596604</v>
      </c>
      <c r="T89" s="4">
        <v>2.0034577959223698E-2</v>
      </c>
      <c r="U89" s="4">
        <v>-0.75473148510480703</v>
      </c>
      <c r="V89" s="4">
        <v>-1.43416373761067</v>
      </c>
      <c r="W89" s="4">
        <v>5.3037255183857896E-3</v>
      </c>
      <c r="X89" s="4" t="s">
        <v>121</v>
      </c>
      <c r="Y89" s="4" t="s">
        <v>118</v>
      </c>
      <c r="Z89" s="4" t="s">
        <v>129</v>
      </c>
    </row>
    <row r="90" spans="1:26" x14ac:dyDescent="0.45">
      <c r="B90" s="4">
        <v>84</v>
      </c>
      <c r="C90" s="4" t="s">
        <v>130</v>
      </c>
      <c r="D90" s="4" t="s">
        <v>436</v>
      </c>
      <c r="E90" s="4" t="s">
        <v>437</v>
      </c>
      <c r="F90" s="4">
        <v>1.96478212580364</v>
      </c>
      <c r="G90" s="4">
        <v>1.30720990016239</v>
      </c>
      <c r="H90" s="4">
        <v>1.9546213360409399E-4</v>
      </c>
      <c r="I90" s="4">
        <v>0.86116120223132397</v>
      </c>
      <c r="J90" s="4">
        <v>0.37778699092525198</v>
      </c>
      <c r="K90" s="4">
        <v>2.8356310740182199E-2</v>
      </c>
      <c r="L90" s="4">
        <v>-4.6229524616795199E-2</v>
      </c>
      <c r="M90" s="4">
        <v>-4.9056667845894998E-2</v>
      </c>
      <c r="N90" s="4" t="s">
        <v>360</v>
      </c>
      <c r="O90" s="4">
        <v>-0.150602235797203</v>
      </c>
      <c r="P90" s="4">
        <v>-0.39590513378099201</v>
      </c>
      <c r="Q90" s="4">
        <v>1.14110890827996E-2</v>
      </c>
      <c r="R90" s="4">
        <v>-0.46322207760886902</v>
      </c>
      <c r="S90" s="4">
        <v>-1.3517943131032499</v>
      </c>
      <c r="T90" s="4" t="s">
        <v>360</v>
      </c>
      <c r="U90" s="4">
        <v>-0.70233595326635201</v>
      </c>
      <c r="V90" s="4">
        <v>-1.3517943131032499</v>
      </c>
      <c r="W90" s="4">
        <v>4.3796193542610003E-2</v>
      </c>
      <c r="X90" s="4" t="s">
        <v>123</v>
      </c>
      <c r="Y90" s="4" t="s">
        <v>118</v>
      </c>
      <c r="Z90" s="4" t="s">
        <v>129</v>
      </c>
    </row>
    <row r="91" spans="1:26" x14ac:dyDescent="0.45">
      <c r="B91" s="4">
        <v>85</v>
      </c>
      <c r="C91" s="4" t="s">
        <v>131</v>
      </c>
      <c r="D91" s="4" t="s">
        <v>436</v>
      </c>
      <c r="E91" s="4" t="s">
        <v>437</v>
      </c>
      <c r="F91" s="4">
        <v>1.15025208052591</v>
      </c>
      <c r="G91" s="4">
        <v>2.0779898171113098</v>
      </c>
      <c r="H91" s="4">
        <v>7.4848819555220795E-7</v>
      </c>
      <c r="I91" s="4">
        <v>0.26184568079443599</v>
      </c>
      <c r="J91" s="4">
        <v>1.02466926683212</v>
      </c>
      <c r="K91" s="4">
        <v>7.3353783869080597E-4</v>
      </c>
      <c r="L91" s="4">
        <v>-0.51481775402797103</v>
      </c>
      <c r="M91" s="4">
        <v>0.120074457297874</v>
      </c>
      <c r="N91" s="4" t="s">
        <v>360</v>
      </c>
      <c r="O91" s="4">
        <v>-0.27839331672157303</v>
      </c>
      <c r="P91" s="4">
        <v>-0.16262880172896599</v>
      </c>
      <c r="Q91" s="4" t="s">
        <v>360</v>
      </c>
      <c r="R91" s="4">
        <v>-0.51032795250818597</v>
      </c>
      <c r="S91" s="4">
        <v>-0.64820317535758898</v>
      </c>
      <c r="T91" s="4" t="s">
        <v>360</v>
      </c>
      <c r="U91" s="4">
        <v>-1.26023015110869</v>
      </c>
      <c r="V91" s="4">
        <v>-1.26023015110869</v>
      </c>
      <c r="W91" s="4">
        <v>3.6841078243835999E-2</v>
      </c>
      <c r="X91" s="4" t="s">
        <v>123</v>
      </c>
      <c r="Y91" s="4" t="s">
        <v>118</v>
      </c>
      <c r="Z91" s="4" t="s">
        <v>129</v>
      </c>
    </row>
    <row r="92" spans="1:26" x14ac:dyDescent="0.45">
      <c r="B92" s="4">
        <v>86</v>
      </c>
      <c r="C92" s="4" t="s">
        <v>132</v>
      </c>
      <c r="D92" s="4" t="s">
        <v>436</v>
      </c>
      <c r="E92" s="4" t="s">
        <v>437</v>
      </c>
      <c r="F92" s="4">
        <v>0.91906507038514695</v>
      </c>
      <c r="G92" s="4">
        <v>1.8259690044066601</v>
      </c>
      <c r="H92" s="4">
        <v>1.2773693685349801E-7</v>
      </c>
      <c r="I92" s="4">
        <v>0.192028654399474</v>
      </c>
      <c r="J92" s="4">
        <v>1.0672396724592901</v>
      </c>
      <c r="K92" s="4">
        <v>3.67822016199138E-6</v>
      </c>
      <c r="L92" s="4">
        <v>-0.53855129172726401</v>
      </c>
      <c r="M92" s="4">
        <v>0.65554724258832398</v>
      </c>
      <c r="N92" s="4">
        <v>1.36912809776917E-3</v>
      </c>
      <c r="O92" s="4">
        <v>-0.45119602333126402</v>
      </c>
      <c r="P92" s="4">
        <v>4.3331843605932403E-2</v>
      </c>
      <c r="Q92" s="4" t="s">
        <v>360</v>
      </c>
      <c r="R92" s="4">
        <v>-0.10047169281188401</v>
      </c>
      <c r="S92" s="4">
        <v>-0.98202416771198198</v>
      </c>
      <c r="T92" s="4">
        <v>2.0260367314474002E-3</v>
      </c>
      <c r="U92" s="4">
        <v>-0.93820157268146698</v>
      </c>
      <c r="V92" s="4">
        <v>-1.69273673958097</v>
      </c>
      <c r="W92" s="4">
        <v>3.9395181587547297E-2</v>
      </c>
      <c r="X92" s="4" t="s">
        <v>123</v>
      </c>
      <c r="Y92" s="4" t="s">
        <v>118</v>
      </c>
      <c r="Z92" s="4" t="s">
        <v>129</v>
      </c>
    </row>
    <row r="93" spans="1:26" x14ac:dyDescent="0.45">
      <c r="B93" s="4">
        <v>87</v>
      </c>
      <c r="C93" s="4" t="s">
        <v>133</v>
      </c>
      <c r="D93" s="4" t="s">
        <v>438</v>
      </c>
      <c r="E93" s="4" t="s">
        <v>439</v>
      </c>
      <c r="F93" s="4">
        <v>-0.51272824418333596</v>
      </c>
      <c r="G93" s="4">
        <v>1.9333618605976299</v>
      </c>
      <c r="H93" s="4">
        <v>4.3544538366469801E-57</v>
      </c>
      <c r="I93" s="4">
        <v>-0.72076523751478005</v>
      </c>
      <c r="J93" s="4">
        <v>1.3063445182667599</v>
      </c>
      <c r="K93" s="4">
        <v>3.26395899842891E-25</v>
      </c>
      <c r="L93" s="4">
        <v>4.3646254828994397E-4</v>
      </c>
      <c r="M93" s="4">
        <v>0.85017056147563197</v>
      </c>
      <c r="N93" s="4">
        <v>3.0969651011399001E-2</v>
      </c>
      <c r="O93" s="4">
        <v>-9.1358656859359802E-2</v>
      </c>
      <c r="P93" s="4">
        <v>0.55963493531581898</v>
      </c>
      <c r="Q93" s="4" t="s">
        <v>360</v>
      </c>
      <c r="R93" s="4">
        <v>-0.16189777125306901</v>
      </c>
      <c r="S93" s="4">
        <v>-0.72997267463722504</v>
      </c>
      <c r="T93" s="4">
        <v>4.8909727898594803E-2</v>
      </c>
      <c r="U93" s="4">
        <v>-0.89296915451207404</v>
      </c>
      <c r="V93" s="4">
        <v>-1.5402565992443</v>
      </c>
      <c r="W93" s="4" t="s">
        <v>360</v>
      </c>
      <c r="X93" s="4" t="s">
        <v>134</v>
      </c>
      <c r="Y93" s="4" t="s">
        <v>118</v>
      </c>
      <c r="Z93" s="4" t="s">
        <v>135</v>
      </c>
    </row>
    <row r="94" spans="1:26" x14ac:dyDescent="0.45">
      <c r="B94" s="4">
        <v>88</v>
      </c>
      <c r="C94" s="4" t="s">
        <v>136</v>
      </c>
      <c r="D94" s="4" t="s">
        <v>438</v>
      </c>
      <c r="E94" s="4" t="s">
        <v>439</v>
      </c>
      <c r="F94" s="4">
        <v>-0.42869062766270299</v>
      </c>
      <c r="G94" s="4">
        <v>1.94923968233617</v>
      </c>
      <c r="H94" s="4">
        <v>9.1055125627252697E-39</v>
      </c>
      <c r="I94" s="4">
        <v>-0.30490331347343402</v>
      </c>
      <c r="J94" s="4">
        <v>1.6102967237871699</v>
      </c>
      <c r="K94" s="4">
        <v>4.2826519798642899E-21</v>
      </c>
      <c r="L94" s="4">
        <v>-0.33684435424710402</v>
      </c>
      <c r="M94" s="4">
        <v>0.835775701084427</v>
      </c>
      <c r="N94" s="4">
        <v>1.6701578400331599E-5</v>
      </c>
      <c r="O94" s="4">
        <v>-9.1218512045960695E-2</v>
      </c>
      <c r="P94" s="4">
        <v>0.28815336310165501</v>
      </c>
      <c r="Q94" s="4" t="s">
        <v>360</v>
      </c>
      <c r="R94" s="4">
        <v>-0.38556956316353602</v>
      </c>
      <c r="S94" s="4">
        <v>-1.0454130332389</v>
      </c>
      <c r="T94" s="4" t="s">
        <v>360</v>
      </c>
      <c r="U94" s="4">
        <v>-1.0454130332389</v>
      </c>
      <c r="V94" s="4">
        <v>-1.0454130332389</v>
      </c>
      <c r="W94" s="4" t="s">
        <v>360</v>
      </c>
      <c r="X94" s="4" t="s">
        <v>134</v>
      </c>
      <c r="Y94" s="4" t="s">
        <v>118</v>
      </c>
      <c r="Z94" s="4" t="s">
        <v>135</v>
      </c>
    </row>
    <row r="95" spans="1:26" x14ac:dyDescent="0.45">
      <c r="B95" s="4">
        <v>89</v>
      </c>
      <c r="C95" s="4" t="s">
        <v>137</v>
      </c>
      <c r="D95" s="4" t="s">
        <v>438</v>
      </c>
      <c r="E95" s="4" t="s">
        <v>439</v>
      </c>
      <c r="F95" s="4">
        <v>-0.65199228120809605</v>
      </c>
      <c r="G95" s="4">
        <v>1.8859506331853999</v>
      </c>
      <c r="H95" s="4">
        <v>5.7956987548248604E-44</v>
      </c>
      <c r="I95" s="4">
        <v>-0.71391302615297503</v>
      </c>
      <c r="J95" s="4">
        <v>1.31850007216635</v>
      </c>
      <c r="K95" s="4">
        <v>2.03008560029133E-19</v>
      </c>
      <c r="L95" s="4">
        <v>-0.100816814128271</v>
      </c>
      <c r="M95" s="4">
        <v>0.88086375542754203</v>
      </c>
      <c r="N95" s="4">
        <v>3.5430778393911199E-3</v>
      </c>
      <c r="O95" s="4">
        <v>-7.2524261813384505E-2</v>
      </c>
      <c r="P95" s="4">
        <v>0.64228783731763195</v>
      </c>
      <c r="Q95" s="4" t="s">
        <v>360</v>
      </c>
      <c r="R95" s="4">
        <v>-6.9199627061581795E-2</v>
      </c>
      <c r="S95" s="4">
        <v>-0.743179546386324</v>
      </c>
      <c r="T95" s="4">
        <v>3.4645170053317201E-2</v>
      </c>
      <c r="U95" s="4">
        <v>-0.88272910316212305</v>
      </c>
      <c r="V95" s="4">
        <v>-1.4932476381841699</v>
      </c>
      <c r="W95" s="4" t="s">
        <v>360</v>
      </c>
      <c r="X95" s="4" t="s">
        <v>134</v>
      </c>
      <c r="Y95" s="4" t="s">
        <v>118</v>
      </c>
      <c r="Z95" s="4" t="s">
        <v>135</v>
      </c>
    </row>
    <row r="96" spans="1:26" x14ac:dyDescent="0.45">
      <c r="B96" s="4">
        <v>90</v>
      </c>
      <c r="C96" s="4" t="s">
        <v>138</v>
      </c>
      <c r="D96" s="4" t="s">
        <v>438</v>
      </c>
      <c r="E96" s="4" t="s">
        <v>439</v>
      </c>
      <c r="F96" s="4">
        <v>-0.68634905181808303</v>
      </c>
      <c r="G96" s="4">
        <v>2.3873263100247901</v>
      </c>
      <c r="H96" s="4">
        <v>1.09943366910314E-10</v>
      </c>
      <c r="I96" s="4">
        <v>-0.68634905181808303</v>
      </c>
      <c r="J96" s="4">
        <v>1.1696975436691099</v>
      </c>
      <c r="K96" s="4">
        <v>4.2183077710408501E-5</v>
      </c>
      <c r="L96" s="4">
        <v>0.33145733208198702</v>
      </c>
      <c r="M96" s="4">
        <v>0.68776172460876295</v>
      </c>
      <c r="N96" s="4" t="s">
        <v>360</v>
      </c>
      <c r="O96" s="4">
        <v>-0.68634905181808303</v>
      </c>
      <c r="P96" s="4">
        <v>0.22820045234193401</v>
      </c>
      <c r="Q96" s="4" t="s">
        <v>360</v>
      </c>
      <c r="R96" s="4">
        <v>-0.68634905181808303</v>
      </c>
      <c r="S96" s="4">
        <v>-0.68634905181808303</v>
      </c>
      <c r="T96" s="4" t="s">
        <v>360</v>
      </c>
      <c r="U96" s="4">
        <v>-0.68634905181808303</v>
      </c>
      <c r="V96" s="4">
        <v>-0.68634905181808303</v>
      </c>
      <c r="W96" s="4" t="s">
        <v>360</v>
      </c>
      <c r="X96" s="4" t="s">
        <v>123</v>
      </c>
      <c r="Y96" s="4" t="s">
        <v>118</v>
      </c>
      <c r="Z96" s="4" t="s">
        <v>135</v>
      </c>
    </row>
    <row r="97" spans="1:26" x14ac:dyDescent="0.45">
      <c r="B97" s="4">
        <v>91</v>
      </c>
      <c r="C97" s="4" t="s">
        <v>299</v>
      </c>
      <c r="D97" s="4" t="s">
        <v>440</v>
      </c>
      <c r="E97" s="4" t="s">
        <v>300</v>
      </c>
      <c r="F97" s="4">
        <v>0.69895186223551697</v>
      </c>
      <c r="G97" s="4">
        <v>2.2307112603533001</v>
      </c>
      <c r="H97" s="4">
        <v>1.7426432603967298E-2</v>
      </c>
      <c r="I97" s="4">
        <v>7.4002496450530406E-2</v>
      </c>
      <c r="J97" s="4">
        <v>0.149759330771741</v>
      </c>
      <c r="K97" s="4" t="s">
        <v>360</v>
      </c>
      <c r="L97" s="4">
        <v>3.9793741788111299E-2</v>
      </c>
      <c r="M97" s="4">
        <v>-0.17663598306471101</v>
      </c>
      <c r="N97" s="4" t="s">
        <v>360</v>
      </c>
      <c r="O97" s="4">
        <v>0.49215146120021502</v>
      </c>
      <c r="P97" s="4">
        <v>3.9939603173135503E-2</v>
      </c>
      <c r="Q97" s="4" t="s">
        <v>360</v>
      </c>
      <c r="R97" s="4">
        <v>0.36261931141885001</v>
      </c>
      <c r="S97" s="4">
        <v>-1.3037643614422301</v>
      </c>
      <c r="T97" s="4" t="s">
        <v>360</v>
      </c>
      <c r="U97" s="4">
        <v>-1.3037643614422301</v>
      </c>
      <c r="V97" s="4">
        <v>-1.3037643614422301</v>
      </c>
      <c r="W97" s="4" t="s">
        <v>360</v>
      </c>
      <c r="X97" s="4" t="s">
        <v>121</v>
      </c>
      <c r="Y97" s="4" t="s">
        <v>118</v>
      </c>
      <c r="Z97" s="4" t="s">
        <v>301</v>
      </c>
    </row>
    <row r="98" spans="1:26" x14ac:dyDescent="0.45">
      <c r="B98" s="4">
        <v>92</v>
      </c>
      <c r="C98" s="4" t="s">
        <v>302</v>
      </c>
      <c r="D98" s="4" t="s">
        <v>440</v>
      </c>
      <c r="E98" s="4" t="s">
        <v>300</v>
      </c>
      <c r="F98" s="4">
        <v>0.72494347276467896</v>
      </c>
      <c r="G98" s="4">
        <v>2.4713687551100598</v>
      </c>
      <c r="H98" s="4">
        <v>2.8442620569478702E-3</v>
      </c>
      <c r="I98" s="4">
        <v>-0.51242219340808903</v>
      </c>
      <c r="J98" s="4">
        <v>-0.51242219340808903</v>
      </c>
      <c r="K98" s="4" t="s">
        <v>360</v>
      </c>
      <c r="L98" s="4">
        <v>-0.51242219340808903</v>
      </c>
      <c r="M98" s="4">
        <v>-0.51242219340808903</v>
      </c>
      <c r="N98" s="4" t="s">
        <v>360</v>
      </c>
      <c r="O98" s="4">
        <v>-0.51242219340808903</v>
      </c>
      <c r="P98" s="4">
        <v>-0.51242219340808903</v>
      </c>
      <c r="Q98" s="4" t="s">
        <v>360</v>
      </c>
      <c r="R98" s="4">
        <v>1.41548751279806</v>
      </c>
      <c r="S98" s="4">
        <v>-0.51242219340808903</v>
      </c>
      <c r="T98" s="4">
        <v>2.90333827172456E-2</v>
      </c>
      <c r="U98" s="4">
        <v>-0.51242219340808903</v>
      </c>
      <c r="V98" s="4">
        <v>-0.51242219340808903</v>
      </c>
      <c r="W98" s="4" t="s">
        <v>360</v>
      </c>
      <c r="X98" s="4" t="s">
        <v>117</v>
      </c>
      <c r="Y98" s="4" t="s">
        <v>118</v>
      </c>
      <c r="Z98" s="4" t="s">
        <v>301</v>
      </c>
    </row>
    <row r="99" spans="1:26" x14ac:dyDescent="0.45">
      <c r="B99" s="4">
        <v>93</v>
      </c>
      <c r="C99" s="4" t="s">
        <v>303</v>
      </c>
      <c r="D99" s="4" t="s">
        <v>440</v>
      </c>
      <c r="E99" s="4" t="s">
        <v>300</v>
      </c>
      <c r="F99" s="4">
        <v>0.80093372250276595</v>
      </c>
      <c r="G99" s="4">
        <v>2.1439799537469901</v>
      </c>
      <c r="H99" s="4">
        <v>8.8031115669293201E-3</v>
      </c>
      <c r="I99" s="4">
        <v>0.17976463485168501</v>
      </c>
      <c r="J99" s="4">
        <v>0.16136936146311001</v>
      </c>
      <c r="K99" s="4" t="s">
        <v>360</v>
      </c>
      <c r="L99" s="4">
        <v>0.14506196938937399</v>
      </c>
      <c r="M99" s="4">
        <v>-1.13263085470264</v>
      </c>
      <c r="N99" s="4" t="s">
        <v>360</v>
      </c>
      <c r="O99" s="4">
        <v>0.65756421201677295</v>
      </c>
      <c r="P99" s="4">
        <v>0.118357886284144</v>
      </c>
      <c r="Q99" s="4" t="s">
        <v>360</v>
      </c>
      <c r="R99" s="4">
        <v>0.32349167855572297</v>
      </c>
      <c r="S99" s="4">
        <v>-1.13263085470264</v>
      </c>
      <c r="T99" s="4" t="s">
        <v>360</v>
      </c>
      <c r="U99" s="4">
        <v>-1.13263085470264</v>
      </c>
      <c r="V99" s="4">
        <v>-1.13263085470264</v>
      </c>
      <c r="W99" s="4" t="s">
        <v>360</v>
      </c>
      <c r="X99" s="4" t="s">
        <v>121</v>
      </c>
      <c r="Y99" s="4" t="s">
        <v>118</v>
      </c>
      <c r="Z99" s="4" t="s">
        <v>301</v>
      </c>
    </row>
    <row r="100" spans="1:26" x14ac:dyDescent="0.45">
      <c r="B100" s="4">
        <v>94</v>
      </c>
      <c r="C100" s="4" t="s">
        <v>304</v>
      </c>
      <c r="D100" s="4" t="s">
        <v>440</v>
      </c>
      <c r="E100" s="4" t="s">
        <v>300</v>
      </c>
      <c r="F100" s="4">
        <v>0.72396388341203599</v>
      </c>
      <c r="G100" s="4">
        <v>2.03442333057603</v>
      </c>
      <c r="H100" s="4">
        <v>5.9859398547129697E-3</v>
      </c>
      <c r="I100" s="4">
        <v>0.66663323374716799</v>
      </c>
      <c r="J100" s="4">
        <v>4.4289045230502901E-2</v>
      </c>
      <c r="K100" s="4" t="s">
        <v>360</v>
      </c>
      <c r="L100" s="4">
        <v>0.34704047011828698</v>
      </c>
      <c r="M100" s="4">
        <v>0.123485052020087</v>
      </c>
      <c r="N100" s="4" t="s">
        <v>360</v>
      </c>
      <c r="O100" s="4">
        <v>0.57936715657407101</v>
      </c>
      <c r="P100" s="4">
        <v>-1.1621664897259201</v>
      </c>
      <c r="Q100" s="4">
        <v>7.8608546757716405E-3</v>
      </c>
      <c r="R100" s="4">
        <v>0.1294637872255</v>
      </c>
      <c r="S100" s="4">
        <v>-1.1621664897259201</v>
      </c>
      <c r="T100" s="4" t="s">
        <v>360</v>
      </c>
      <c r="U100" s="4">
        <v>-1.1621664897259201</v>
      </c>
      <c r="V100" s="4">
        <v>-1.1621664897259201</v>
      </c>
      <c r="W100" s="4" t="s">
        <v>360</v>
      </c>
      <c r="X100" s="4" t="s">
        <v>117</v>
      </c>
      <c r="Y100" s="4" t="s">
        <v>118</v>
      </c>
      <c r="Z100" s="4" t="s">
        <v>301</v>
      </c>
    </row>
    <row r="101" spans="1:26" x14ac:dyDescent="0.45">
      <c r="B101" s="4">
        <v>95</v>
      </c>
      <c r="C101" s="4" t="s">
        <v>125</v>
      </c>
      <c r="D101" s="4" t="s">
        <v>441</v>
      </c>
      <c r="E101" s="4" t="s">
        <v>442</v>
      </c>
      <c r="F101" s="4">
        <v>0.55776354539274997</v>
      </c>
      <c r="G101" s="4">
        <v>-0.74769844083256198</v>
      </c>
      <c r="H101" s="4">
        <v>5.61723613741769E-6</v>
      </c>
      <c r="I101" s="4">
        <v>0.87324269562270695</v>
      </c>
      <c r="J101" s="4">
        <v>-0.74769844083256198</v>
      </c>
      <c r="K101" s="4">
        <v>8.6042257108701504E-7</v>
      </c>
      <c r="L101" s="4">
        <v>1.76196428836331</v>
      </c>
      <c r="M101" s="4">
        <v>-0.74769844083256198</v>
      </c>
      <c r="N101" s="4">
        <v>1.01342161991357E-10</v>
      </c>
      <c r="O101" s="4">
        <v>1.66302596056638</v>
      </c>
      <c r="P101" s="4">
        <v>-0.74769844083256198</v>
      </c>
      <c r="Q101" s="4">
        <v>3.3069153974101301E-10</v>
      </c>
      <c r="R101" s="4">
        <v>0.37789259588279001</v>
      </c>
      <c r="S101" s="4">
        <v>-0.74769844083256198</v>
      </c>
      <c r="T101" s="4">
        <v>2.94472448331072E-6</v>
      </c>
      <c r="U101" s="4">
        <v>-0.74769844083256198</v>
      </c>
      <c r="V101" s="4">
        <v>-0.74769844083256198</v>
      </c>
      <c r="W101" s="4">
        <v>2.4835283598322899E-3</v>
      </c>
      <c r="X101" s="4" t="s">
        <v>123</v>
      </c>
      <c r="Y101" s="4" t="s">
        <v>118</v>
      </c>
      <c r="Z101" s="4" t="s">
        <v>126</v>
      </c>
    </row>
    <row r="102" spans="1:26" x14ac:dyDescent="0.45">
      <c r="B102" s="4">
        <v>96</v>
      </c>
      <c r="C102" s="4" t="s">
        <v>127</v>
      </c>
      <c r="D102" s="4" t="s">
        <v>441</v>
      </c>
      <c r="E102" s="4" t="s">
        <v>442</v>
      </c>
      <c r="F102" s="4">
        <v>0.69213691178274495</v>
      </c>
      <c r="G102" s="4">
        <v>-0.64378872567380496</v>
      </c>
      <c r="H102" s="4">
        <v>2.5690273279957799E-9</v>
      </c>
      <c r="I102" s="4">
        <v>1.01070318031548</v>
      </c>
      <c r="J102" s="4">
        <v>-0.64378872567380496</v>
      </c>
      <c r="K102" s="4">
        <v>1.0995543317898999E-11</v>
      </c>
      <c r="L102" s="4">
        <v>2.0710031089935299</v>
      </c>
      <c r="M102" s="4">
        <v>-0.64378872567380496</v>
      </c>
      <c r="N102" s="4">
        <v>3.18026516893592E-14</v>
      </c>
      <c r="O102" s="4">
        <v>1.37646660429868</v>
      </c>
      <c r="P102" s="4">
        <v>-0.64378872567380496</v>
      </c>
      <c r="Q102" s="4">
        <v>9.2768842891950702E-15</v>
      </c>
      <c r="R102" s="4">
        <v>-0.64378872567380496</v>
      </c>
      <c r="S102" s="4">
        <v>-0.64378872567380496</v>
      </c>
      <c r="T102" s="4">
        <v>2.7258217052966199E-2</v>
      </c>
      <c r="U102" s="4">
        <v>-0.64378872567380496</v>
      </c>
      <c r="V102" s="4">
        <v>-0.64378872567380496</v>
      </c>
      <c r="W102" s="4" t="s">
        <v>360</v>
      </c>
      <c r="X102" s="4" t="s">
        <v>121</v>
      </c>
      <c r="Y102" s="4" t="s">
        <v>118</v>
      </c>
      <c r="Z102" s="4" t="s">
        <v>126</v>
      </c>
    </row>
    <row r="103" spans="1:26" x14ac:dyDescent="0.45">
      <c r="A103" s="9" t="s">
        <v>443</v>
      </c>
    </row>
    <row r="104" spans="1:26" x14ac:dyDescent="0.45">
      <c r="A104" s="4" t="s">
        <v>444</v>
      </c>
      <c r="B104" s="4">
        <v>97</v>
      </c>
      <c r="C104" s="4" t="s">
        <v>285</v>
      </c>
      <c r="D104" s="4" t="s">
        <v>445</v>
      </c>
      <c r="E104" s="4" t="s">
        <v>286</v>
      </c>
      <c r="F104" s="4">
        <v>1.37026667889031</v>
      </c>
      <c r="G104" s="4">
        <v>1.07543783155021</v>
      </c>
      <c r="H104" s="4" t="s">
        <v>360</v>
      </c>
      <c r="I104" s="4">
        <v>1.3849913613709901</v>
      </c>
      <c r="J104" s="4">
        <v>0.68569676518745903</v>
      </c>
      <c r="K104" s="4">
        <v>1.1214860304668299E-2</v>
      </c>
      <c r="L104" s="4">
        <v>0.158412880066058</v>
      </c>
      <c r="M104" s="4">
        <v>-0.35407704437992399</v>
      </c>
      <c r="N104" s="4">
        <v>9.5298676714372996E-6</v>
      </c>
      <c r="O104" s="4">
        <v>-0.129768440745545</v>
      </c>
      <c r="P104" s="4">
        <v>-0.153078463959192</v>
      </c>
      <c r="Q104" s="4">
        <v>3.5854764473976397E-2</v>
      </c>
      <c r="R104" s="4">
        <v>-0.30670010219383498</v>
      </c>
      <c r="S104" s="4">
        <v>-0.82154176274734803</v>
      </c>
      <c r="T104" s="4" t="s">
        <v>360</v>
      </c>
      <c r="U104" s="4">
        <v>-1.01625053277469</v>
      </c>
      <c r="V104" s="4">
        <v>-1.8933891702644801</v>
      </c>
      <c r="W104" s="4" t="s">
        <v>360</v>
      </c>
      <c r="X104" s="4" t="s">
        <v>211</v>
      </c>
      <c r="Y104" s="4" t="s">
        <v>287</v>
      </c>
      <c r="Z104" s="4" t="s">
        <v>288</v>
      </c>
    </row>
    <row r="105" spans="1:26" x14ac:dyDescent="0.45">
      <c r="B105" s="4">
        <v>98</v>
      </c>
      <c r="C105" s="4" t="s">
        <v>289</v>
      </c>
      <c r="D105" s="4" t="s">
        <v>445</v>
      </c>
      <c r="E105" s="4" t="s">
        <v>286</v>
      </c>
      <c r="F105" s="4">
        <v>1.883955988211</v>
      </c>
      <c r="G105" s="4">
        <v>0.69429681524683795</v>
      </c>
      <c r="H105" s="4">
        <v>2.9778490568714101E-2</v>
      </c>
      <c r="I105" s="4">
        <v>1.3655009817208299</v>
      </c>
      <c r="J105" s="4">
        <v>-0.361936413460205</v>
      </c>
      <c r="K105" s="4">
        <v>3.8772809004467996E-6</v>
      </c>
      <c r="L105" s="4">
        <v>-0.65689736755799</v>
      </c>
      <c r="M105" s="4">
        <v>-1.0509628019683901</v>
      </c>
      <c r="N105" s="4">
        <v>3.0711679508476498E-3</v>
      </c>
      <c r="O105" s="4">
        <v>-0.47078026488654501</v>
      </c>
      <c r="P105" s="4">
        <v>0.57768482354088202</v>
      </c>
      <c r="Q105" s="4" t="s">
        <v>360</v>
      </c>
      <c r="R105" s="4">
        <v>-0.25995395999526799</v>
      </c>
      <c r="S105" s="4">
        <v>0.52980131626244698</v>
      </c>
      <c r="T105" s="4" t="s">
        <v>360</v>
      </c>
      <c r="U105" s="4">
        <v>-1.1084899267597901</v>
      </c>
      <c r="V105" s="4">
        <v>-1.1422191903537999</v>
      </c>
      <c r="W105" s="4" t="s">
        <v>360</v>
      </c>
      <c r="X105" s="4" t="s">
        <v>211</v>
      </c>
      <c r="Y105" s="4" t="s">
        <v>287</v>
      </c>
      <c r="Z105" s="4" t="s">
        <v>288</v>
      </c>
    </row>
    <row r="106" spans="1:26" x14ac:dyDescent="0.45">
      <c r="B106" s="4">
        <v>99</v>
      </c>
      <c r="C106" s="4" t="s">
        <v>446</v>
      </c>
      <c r="D106" s="4" t="s">
        <v>445</v>
      </c>
      <c r="E106" s="4" t="s">
        <v>286</v>
      </c>
      <c r="F106" s="4">
        <v>1.26791891255545</v>
      </c>
      <c r="G106" s="4">
        <v>1.2287886568822499</v>
      </c>
      <c r="H106" s="4" t="s">
        <v>360</v>
      </c>
      <c r="I106" s="4">
        <v>1.1032083073219201</v>
      </c>
      <c r="J106" s="4">
        <v>1.07041826154688</v>
      </c>
      <c r="K106" s="4" t="s">
        <v>360</v>
      </c>
      <c r="L106" s="4">
        <v>-0.49446131992197101</v>
      </c>
      <c r="M106" s="4">
        <v>6.3339500752861294E-2</v>
      </c>
      <c r="N106" s="4" t="s">
        <v>360</v>
      </c>
      <c r="O106" s="4">
        <v>-0.74322896073795897</v>
      </c>
      <c r="P106" s="4">
        <v>0.27599571051745098</v>
      </c>
      <c r="Q106" s="4" t="s">
        <v>360</v>
      </c>
      <c r="R106" s="4">
        <v>-0.62054836703571004</v>
      </c>
      <c r="S106" s="4">
        <v>-0.29237548631368199</v>
      </c>
      <c r="T106" s="4" t="s">
        <v>360</v>
      </c>
      <c r="U106" s="4">
        <v>-1.2235332259591101</v>
      </c>
      <c r="V106" s="4">
        <v>-1.6355219896083899</v>
      </c>
      <c r="W106" s="4" t="s">
        <v>360</v>
      </c>
      <c r="X106" s="4" t="s">
        <v>211</v>
      </c>
      <c r="Y106" s="4" t="s">
        <v>287</v>
      </c>
      <c r="Z106" s="4" t="s">
        <v>288</v>
      </c>
    </row>
    <row r="107" spans="1:26" x14ac:dyDescent="0.45">
      <c r="B107" s="4">
        <v>100</v>
      </c>
      <c r="C107" s="4" t="s">
        <v>290</v>
      </c>
      <c r="D107" s="4" t="s">
        <v>445</v>
      </c>
      <c r="E107" s="4" t="s">
        <v>286</v>
      </c>
      <c r="F107" s="4">
        <v>1.2317283971092201</v>
      </c>
      <c r="G107" s="4">
        <v>1.51522032965527</v>
      </c>
      <c r="H107" s="4" t="s">
        <v>360</v>
      </c>
      <c r="I107" s="4">
        <v>0.67560280075582402</v>
      </c>
      <c r="J107" s="4">
        <v>1.3290861039892301</v>
      </c>
      <c r="K107" s="4">
        <v>5.00482153584682E-5</v>
      </c>
      <c r="L107" s="4">
        <v>-0.74961043162343699</v>
      </c>
      <c r="M107" s="4">
        <v>-5.1596221524047602E-2</v>
      </c>
      <c r="N107" s="4" t="s">
        <v>360</v>
      </c>
      <c r="O107" s="4">
        <v>-0.63462635501114995</v>
      </c>
      <c r="P107" s="4">
        <v>0.42532768171725199</v>
      </c>
      <c r="Q107" s="4" t="s">
        <v>360</v>
      </c>
      <c r="R107" s="4">
        <v>-0.69734263659734097</v>
      </c>
      <c r="S107" s="4">
        <v>-0.62969693308170804</v>
      </c>
      <c r="T107" s="4" t="s">
        <v>360</v>
      </c>
      <c r="U107" s="4">
        <v>-1.10936211183546</v>
      </c>
      <c r="V107" s="4">
        <v>-1.30473062355365</v>
      </c>
      <c r="W107" s="4" t="s">
        <v>360</v>
      </c>
      <c r="X107" s="4" t="s">
        <v>211</v>
      </c>
      <c r="Y107" s="4" t="s">
        <v>287</v>
      </c>
      <c r="Z107" s="4" t="s">
        <v>288</v>
      </c>
    </row>
    <row r="108" spans="1:26" x14ac:dyDescent="0.45">
      <c r="B108" s="4">
        <v>101</v>
      </c>
      <c r="C108" s="4" t="s">
        <v>291</v>
      </c>
      <c r="D108" s="4" t="s">
        <v>447</v>
      </c>
      <c r="E108" s="4" t="s">
        <v>292</v>
      </c>
      <c r="F108" s="4">
        <v>1.41836682371218</v>
      </c>
      <c r="G108" s="4">
        <v>0.66220887730279498</v>
      </c>
      <c r="H108" s="4">
        <v>3.5067189636387298E-3</v>
      </c>
      <c r="I108" s="4">
        <v>1.5248598932494899</v>
      </c>
      <c r="J108" s="4">
        <v>-0.438297804533061</v>
      </c>
      <c r="K108" s="4">
        <v>1.5158011698578101E-15</v>
      </c>
      <c r="L108" s="4">
        <v>1.06946119895303</v>
      </c>
      <c r="M108" s="4">
        <v>-0.56315864331954901</v>
      </c>
      <c r="N108" s="4">
        <v>2.9770452715243898E-27</v>
      </c>
      <c r="O108" s="4">
        <v>0.40485817536124202</v>
      </c>
      <c r="P108" s="4">
        <v>-0.42634464960166202</v>
      </c>
      <c r="Q108" s="4">
        <v>4.87394925102344E-6</v>
      </c>
      <c r="R108" s="4">
        <v>-0.24804831110712</v>
      </c>
      <c r="S108" s="4">
        <v>-1.0806219209457499</v>
      </c>
      <c r="T108" s="4">
        <v>9.5097496357402205E-3</v>
      </c>
      <c r="U108" s="4">
        <v>-0.77580354626459802</v>
      </c>
      <c r="V108" s="4">
        <v>-1.5474800928070001</v>
      </c>
      <c r="W108" s="4" t="s">
        <v>360</v>
      </c>
      <c r="X108" s="4" t="s">
        <v>262</v>
      </c>
      <c r="Y108" s="4" t="s">
        <v>293</v>
      </c>
      <c r="Z108" s="4" t="s">
        <v>294</v>
      </c>
    </row>
    <row r="109" spans="1:26" x14ac:dyDescent="0.45">
      <c r="B109" s="4">
        <v>102</v>
      </c>
      <c r="C109" s="4" t="s">
        <v>295</v>
      </c>
      <c r="D109" s="4" t="s">
        <v>447</v>
      </c>
      <c r="E109" s="4" t="s">
        <v>292</v>
      </c>
      <c r="F109" s="4">
        <v>1.15322870071609</v>
      </c>
      <c r="G109" s="4">
        <v>1.6382294251667699</v>
      </c>
      <c r="H109" s="4" t="s">
        <v>360</v>
      </c>
      <c r="I109" s="4">
        <v>0.731717003499881</v>
      </c>
      <c r="J109" s="4">
        <v>0.68894596512116402</v>
      </c>
      <c r="K109" s="4" t="s">
        <v>360</v>
      </c>
      <c r="L109" s="4">
        <v>0.124186153752761</v>
      </c>
      <c r="M109" s="4">
        <v>0.121731404702295</v>
      </c>
      <c r="N109" s="4" t="s">
        <v>360</v>
      </c>
      <c r="O109" s="4">
        <v>0.10992587128175201</v>
      </c>
      <c r="P109" s="4">
        <v>-0.36991548627284199</v>
      </c>
      <c r="Q109" s="4">
        <v>3.5578295845865998E-2</v>
      </c>
      <c r="R109" s="4">
        <v>-2.8062639896273001E-2</v>
      </c>
      <c r="S109" s="4">
        <v>-1.38999546602386</v>
      </c>
      <c r="T109" s="4" t="s">
        <v>360</v>
      </c>
      <c r="U109" s="4">
        <v>-1.38999546602386</v>
      </c>
      <c r="V109" s="4">
        <v>-1.38999546602386</v>
      </c>
      <c r="W109" s="4" t="s">
        <v>360</v>
      </c>
      <c r="X109" s="4" t="s">
        <v>277</v>
      </c>
      <c r="Y109" s="4" t="s">
        <v>293</v>
      </c>
      <c r="Z109" s="4" t="s">
        <v>294</v>
      </c>
    </row>
    <row r="110" spans="1:26" x14ac:dyDescent="0.45">
      <c r="B110" s="4">
        <v>103</v>
      </c>
      <c r="C110" s="4" t="s">
        <v>245</v>
      </c>
      <c r="D110" s="4" t="s">
        <v>448</v>
      </c>
      <c r="E110" s="4" t="s">
        <v>246</v>
      </c>
      <c r="F110" s="4">
        <v>0.31246836521233501</v>
      </c>
      <c r="G110" s="4">
        <v>-1.94358293760972</v>
      </c>
      <c r="H110" s="4">
        <v>3.7575220947522901E-14</v>
      </c>
      <c r="I110" s="4">
        <v>-7.0912907910167397E-2</v>
      </c>
      <c r="J110" s="4">
        <v>-1.6378066730410601</v>
      </c>
      <c r="K110" s="4">
        <v>5.5650257607714202E-8</v>
      </c>
      <c r="L110" s="4">
        <v>-0.37289408656571699</v>
      </c>
      <c r="M110" s="4">
        <v>-0.32732987561017701</v>
      </c>
      <c r="N110" s="4" t="s">
        <v>360</v>
      </c>
      <c r="O110" s="4">
        <v>-0.14738278914363201</v>
      </c>
      <c r="P110" s="4">
        <v>0.75687210606454802</v>
      </c>
      <c r="Q110" s="4" t="s">
        <v>360</v>
      </c>
      <c r="R110" s="4">
        <v>0.248268523427503</v>
      </c>
      <c r="S110" s="4">
        <v>0.95195920640854403</v>
      </c>
      <c r="T110" s="4">
        <v>4.3624140662026203E-2</v>
      </c>
      <c r="U110" s="4">
        <v>0.849122234291116</v>
      </c>
      <c r="V110" s="4">
        <v>1.38121883447642</v>
      </c>
      <c r="W110" s="4" t="s">
        <v>360</v>
      </c>
      <c r="X110" s="4" t="s">
        <v>247</v>
      </c>
      <c r="Y110" s="4" t="s">
        <v>248</v>
      </c>
      <c r="Z110" s="4" t="s">
        <v>249</v>
      </c>
    </row>
    <row r="111" spans="1:26" x14ac:dyDescent="0.45">
      <c r="B111" s="4">
        <v>104</v>
      </c>
      <c r="C111" s="4" t="s">
        <v>449</v>
      </c>
      <c r="D111" s="4" t="s">
        <v>448</v>
      </c>
      <c r="E111" s="4" t="s">
        <v>246</v>
      </c>
      <c r="F111" s="4">
        <v>0.34043215897118001</v>
      </c>
      <c r="G111" s="4">
        <v>1.5039892452294099</v>
      </c>
      <c r="H111" s="4" t="s">
        <v>360</v>
      </c>
      <c r="I111" s="4">
        <v>0.16731903865810899</v>
      </c>
      <c r="J111" s="4">
        <v>1.1293725243630099</v>
      </c>
      <c r="K111" s="4" t="s">
        <v>360</v>
      </c>
      <c r="L111" s="4">
        <v>-1.4037171233641901</v>
      </c>
      <c r="M111" s="4">
        <v>-1.01683446487676</v>
      </c>
      <c r="N111" s="4" t="s">
        <v>360</v>
      </c>
      <c r="O111" s="4">
        <v>-1.1095375737951401</v>
      </c>
      <c r="P111" s="4">
        <v>-1.0053809504956099</v>
      </c>
      <c r="Q111" s="4" t="s">
        <v>360</v>
      </c>
      <c r="R111" s="4">
        <v>-0.45641965252165601</v>
      </c>
      <c r="S111" s="4">
        <v>0.73895213534829896</v>
      </c>
      <c r="T111" s="4" t="s">
        <v>360</v>
      </c>
      <c r="U111" s="4">
        <v>-3.5678559333191202E-2</v>
      </c>
      <c r="V111" s="4">
        <v>1.14750322181654</v>
      </c>
      <c r="W111" s="4" t="s">
        <v>360</v>
      </c>
      <c r="X111" s="4" t="s">
        <v>277</v>
      </c>
      <c r="Y111" s="4" t="s">
        <v>248</v>
      </c>
      <c r="Z111" s="4" t="s">
        <v>249</v>
      </c>
    </row>
    <row r="112" spans="1:26" x14ac:dyDescent="0.45">
      <c r="B112" s="4">
        <v>105</v>
      </c>
      <c r="C112" s="4" t="s">
        <v>250</v>
      </c>
      <c r="D112" s="4" t="s">
        <v>450</v>
      </c>
      <c r="E112" s="4" t="s">
        <v>251</v>
      </c>
      <c r="F112" s="4">
        <v>-0.33556553357129898</v>
      </c>
      <c r="G112" s="4">
        <v>-1.0527255736441199</v>
      </c>
      <c r="H112" s="4">
        <v>5.5805597541872002E-3</v>
      </c>
      <c r="I112" s="4">
        <v>-0.28215905735040597</v>
      </c>
      <c r="J112" s="4">
        <v>-0.93161325392953698</v>
      </c>
      <c r="K112" s="4">
        <v>2.7195671542198499E-2</v>
      </c>
      <c r="L112" s="4">
        <v>-1.11970824593643</v>
      </c>
      <c r="M112" s="4">
        <v>1.5032849759465501</v>
      </c>
      <c r="N112" s="4">
        <v>9.9729132876225696E-26</v>
      </c>
      <c r="O112" s="4">
        <v>-0.407223141189618</v>
      </c>
      <c r="P112" s="4">
        <v>1.69109522195823</v>
      </c>
      <c r="Q112" s="4">
        <v>6.7230874210454598E-14</v>
      </c>
      <c r="R112" s="4">
        <v>0.56502070444638197</v>
      </c>
      <c r="S112" s="4">
        <v>1.2541614021849701</v>
      </c>
      <c r="T112" s="4">
        <v>3.0828089172799601E-2</v>
      </c>
      <c r="U112" s="4">
        <v>-0.37519205807205303</v>
      </c>
      <c r="V112" s="4">
        <v>-0.50937544084265995</v>
      </c>
      <c r="W112" s="4" t="s">
        <v>360</v>
      </c>
      <c r="X112" s="4" t="s">
        <v>211</v>
      </c>
      <c r="Y112" s="4" t="s">
        <v>252</v>
      </c>
      <c r="Z112" s="4" t="s">
        <v>253</v>
      </c>
    </row>
    <row r="113" spans="2:26" x14ac:dyDescent="0.45">
      <c r="B113" s="4">
        <v>106</v>
      </c>
      <c r="C113" s="4" t="s">
        <v>254</v>
      </c>
      <c r="D113" s="4" t="s">
        <v>451</v>
      </c>
      <c r="E113" s="4" t="s">
        <v>255</v>
      </c>
      <c r="F113" s="4">
        <v>1.2030925863922199</v>
      </c>
      <c r="G113" s="4">
        <v>1.5054470905250401</v>
      </c>
      <c r="H113" s="4">
        <v>4.6705933082811599E-3</v>
      </c>
      <c r="I113" s="4">
        <v>0.64223228172046298</v>
      </c>
      <c r="J113" s="4">
        <v>1.0393540072334899</v>
      </c>
      <c r="K113" s="4">
        <v>1.6956363620679999E-6</v>
      </c>
      <c r="L113" s="4">
        <v>9.9710023301205503E-3</v>
      </c>
      <c r="M113" s="4">
        <v>0.343057448768321</v>
      </c>
      <c r="N113" s="4" t="s">
        <v>360</v>
      </c>
      <c r="O113" s="4">
        <v>-0.178811213402775</v>
      </c>
      <c r="P113" s="4">
        <v>-0.53879426746646697</v>
      </c>
      <c r="Q113" s="4">
        <v>6.2453157282801202E-6</v>
      </c>
      <c r="R113" s="4">
        <v>-0.27061371063558798</v>
      </c>
      <c r="S113" s="4">
        <v>-1.27914162591511</v>
      </c>
      <c r="T113" s="4">
        <v>3.0511305176895801E-15</v>
      </c>
      <c r="U113" s="4">
        <v>-0.69974922238225801</v>
      </c>
      <c r="V113" s="4">
        <v>-1.7760443771674499</v>
      </c>
      <c r="W113" s="4">
        <v>1.4576413549140101E-6</v>
      </c>
      <c r="X113" s="4" t="s">
        <v>211</v>
      </c>
      <c r="Y113" s="4" t="s">
        <v>252</v>
      </c>
      <c r="Z113" s="4" t="s">
        <v>253</v>
      </c>
    </row>
    <row r="114" spans="2:26" x14ac:dyDescent="0.45">
      <c r="B114" s="4">
        <v>107</v>
      </c>
      <c r="C114" s="4" t="s">
        <v>256</v>
      </c>
      <c r="D114" s="4" t="s">
        <v>451</v>
      </c>
      <c r="E114" s="4" t="s">
        <v>255</v>
      </c>
      <c r="F114" s="4">
        <v>1.1872856640880001</v>
      </c>
      <c r="G114" s="4">
        <v>1.4538050355533101</v>
      </c>
      <c r="H114" s="4" t="s">
        <v>360</v>
      </c>
      <c r="I114" s="4">
        <v>0.71108887122060405</v>
      </c>
      <c r="J114" s="4">
        <v>1.09137836849146</v>
      </c>
      <c r="K114" s="4">
        <v>6.1062256129110704E-7</v>
      </c>
      <c r="L114" s="4">
        <v>6.3480380626896399E-2</v>
      </c>
      <c r="M114" s="4">
        <v>0.26776729281867701</v>
      </c>
      <c r="N114" s="4" t="s">
        <v>360</v>
      </c>
      <c r="O114" s="4">
        <v>-0.167558508296201</v>
      </c>
      <c r="P114" s="4">
        <v>-0.49623248363376798</v>
      </c>
      <c r="Q114" s="4">
        <v>1.5870779498317899E-3</v>
      </c>
      <c r="R114" s="4">
        <v>-0.39605110627932699</v>
      </c>
      <c r="S114" s="4">
        <v>-1.1333932541064</v>
      </c>
      <c r="T114" s="4">
        <v>4.2356082612526699E-6</v>
      </c>
      <c r="U114" s="4">
        <v>-0.71793755933922399</v>
      </c>
      <c r="V114" s="4">
        <v>-1.8636327011440199</v>
      </c>
      <c r="W114" s="4">
        <v>9.9011445850530694E-6</v>
      </c>
      <c r="X114" s="4" t="s">
        <v>218</v>
      </c>
      <c r="Y114" s="4" t="s">
        <v>252</v>
      </c>
      <c r="Z114" s="4" t="s">
        <v>253</v>
      </c>
    </row>
    <row r="115" spans="2:26" x14ac:dyDescent="0.45">
      <c r="B115" s="4">
        <v>108</v>
      </c>
      <c r="C115" s="4" t="s">
        <v>257</v>
      </c>
      <c r="D115" s="4" t="s">
        <v>452</v>
      </c>
      <c r="E115" s="4" t="s">
        <v>258</v>
      </c>
      <c r="F115" s="4">
        <v>0.81955439274453301</v>
      </c>
      <c r="G115" s="4">
        <v>1.1889307024548299</v>
      </c>
      <c r="H115" s="4" t="s">
        <v>360</v>
      </c>
      <c r="I115" s="4">
        <v>0.83492842922472799</v>
      </c>
      <c r="J115" s="4">
        <v>0.43082927620868999</v>
      </c>
      <c r="K115" s="4" t="s">
        <v>360</v>
      </c>
      <c r="L115" s="4">
        <v>-1.00918803540941</v>
      </c>
      <c r="M115" s="4">
        <v>0.70034995221435303</v>
      </c>
      <c r="N115" s="4">
        <v>7.6879669564480593E-12</v>
      </c>
      <c r="O115" s="4">
        <v>-0.33964455292172002</v>
      </c>
      <c r="P115" s="4">
        <v>1.1901483821660599</v>
      </c>
      <c r="Q115" s="4">
        <v>1.4548988816508E-5</v>
      </c>
      <c r="R115" s="4">
        <v>-0.55570250332304105</v>
      </c>
      <c r="S115" s="4">
        <v>-0.32620510992533402</v>
      </c>
      <c r="T115" s="4" t="s">
        <v>360</v>
      </c>
      <c r="U115" s="4">
        <v>-1.09828844493736</v>
      </c>
      <c r="V115" s="4">
        <v>-1.8357124884963301</v>
      </c>
      <c r="W115" s="4" t="s">
        <v>360</v>
      </c>
      <c r="X115" s="4" t="s">
        <v>211</v>
      </c>
      <c r="Y115" s="4" t="s">
        <v>259</v>
      </c>
      <c r="Z115" s="4" t="s">
        <v>260</v>
      </c>
    </row>
    <row r="116" spans="2:26" x14ac:dyDescent="0.45">
      <c r="B116" s="4">
        <v>109</v>
      </c>
      <c r="C116" s="4" t="s">
        <v>261</v>
      </c>
      <c r="D116" s="4" t="s">
        <v>452</v>
      </c>
      <c r="E116" s="4" t="s">
        <v>258</v>
      </c>
      <c r="F116" s="4">
        <v>-0.62204310100578897</v>
      </c>
      <c r="G116" s="4">
        <v>2.2990344316311599</v>
      </c>
      <c r="H116" s="4">
        <v>1.94993589687457E-15</v>
      </c>
      <c r="I116" s="4">
        <v>-0.62204310100578897</v>
      </c>
      <c r="J116" s="4">
        <v>1.27989940630971</v>
      </c>
      <c r="K116" s="4">
        <v>2.3515311763936501E-4</v>
      </c>
      <c r="L116" s="4">
        <v>-0.62204310100578897</v>
      </c>
      <c r="M116" s="4">
        <v>0.74570828361696595</v>
      </c>
      <c r="N116" s="4">
        <v>2.7993209600714101E-3</v>
      </c>
      <c r="O116" s="4">
        <v>-0.62204310100578897</v>
      </c>
      <c r="P116" s="4">
        <v>0.65170268648847895</v>
      </c>
      <c r="Q116" s="4" t="s">
        <v>360</v>
      </c>
      <c r="R116" s="4">
        <v>-0.62204310100578897</v>
      </c>
      <c r="S116" s="4">
        <v>-0.62204310100578897</v>
      </c>
      <c r="T116" s="4" t="s">
        <v>360</v>
      </c>
      <c r="U116" s="4">
        <v>-0.62204310100578897</v>
      </c>
      <c r="V116" s="4">
        <v>-0.62204310100578897</v>
      </c>
      <c r="W116" s="4" t="s">
        <v>360</v>
      </c>
      <c r="X116" s="4" t="s">
        <v>262</v>
      </c>
      <c r="Y116" s="4" t="s">
        <v>259</v>
      </c>
      <c r="Z116" s="4" t="s">
        <v>260</v>
      </c>
    </row>
    <row r="117" spans="2:26" x14ac:dyDescent="0.45">
      <c r="B117" s="4">
        <v>110</v>
      </c>
      <c r="C117" s="4" t="s">
        <v>263</v>
      </c>
      <c r="D117" s="4" t="s">
        <v>452</v>
      </c>
      <c r="E117" s="4" t="s">
        <v>258</v>
      </c>
      <c r="F117" s="4">
        <v>0.40603232180992499</v>
      </c>
      <c r="G117" s="4">
        <v>1.39744490185485</v>
      </c>
      <c r="H117" s="4">
        <v>2.8409457960660701E-6</v>
      </c>
      <c r="I117" s="4">
        <v>0.38756039234945699</v>
      </c>
      <c r="J117" s="4">
        <v>0.68702992777453098</v>
      </c>
      <c r="K117" s="4" t="s">
        <v>360</v>
      </c>
      <c r="L117" s="4">
        <v>-1.0500239920783101</v>
      </c>
      <c r="M117" s="4">
        <v>0.80597229328613196</v>
      </c>
      <c r="N117" s="4">
        <v>1.9021966730249201E-11</v>
      </c>
      <c r="O117" s="4">
        <v>-0.26584138688713899</v>
      </c>
      <c r="P117" s="4">
        <v>1.3185387184602</v>
      </c>
      <c r="Q117" s="4">
        <v>6.6549840419267303E-5</v>
      </c>
      <c r="R117" s="4">
        <v>-0.46058524644827897</v>
      </c>
      <c r="S117" s="4">
        <v>-0.31771989787766802</v>
      </c>
      <c r="T117" s="4" t="s">
        <v>360</v>
      </c>
      <c r="U117" s="4">
        <v>-1.17473017097634</v>
      </c>
      <c r="V117" s="4">
        <v>-1.73367786126735</v>
      </c>
      <c r="W117" s="4" t="s">
        <v>360</v>
      </c>
      <c r="X117" s="4" t="s">
        <v>211</v>
      </c>
      <c r="Y117" s="4" t="s">
        <v>259</v>
      </c>
      <c r="Z117" s="4" t="s">
        <v>260</v>
      </c>
    </row>
    <row r="118" spans="2:26" x14ac:dyDescent="0.45">
      <c r="B118" s="4">
        <v>111</v>
      </c>
      <c r="C118" s="4" t="s">
        <v>264</v>
      </c>
      <c r="D118" s="4" t="s">
        <v>452</v>
      </c>
      <c r="E118" s="4" t="s">
        <v>258</v>
      </c>
      <c r="F118" s="4">
        <v>-6.7421637637406301E-2</v>
      </c>
      <c r="G118" s="4">
        <v>1.64790679125733</v>
      </c>
      <c r="H118" s="4">
        <v>2.2875222863769299E-14</v>
      </c>
      <c r="I118" s="4">
        <v>-0.19082696202826299</v>
      </c>
      <c r="J118" s="4">
        <v>0.54987521357292002</v>
      </c>
      <c r="K118" s="4">
        <v>1.6004730979668001E-2</v>
      </c>
      <c r="L118" s="4">
        <v>-0.51766832166143995</v>
      </c>
      <c r="M118" s="4">
        <v>0.77626786383475799</v>
      </c>
      <c r="N118" s="4">
        <v>3.2635126797378598E-3</v>
      </c>
      <c r="O118" s="4">
        <v>3.5042399189856702E-2</v>
      </c>
      <c r="P118" s="4">
        <v>1.28003798613916</v>
      </c>
      <c r="Q118" s="4">
        <v>1.9563927641360699E-2</v>
      </c>
      <c r="R118" s="4">
        <v>-5.5987279152500201E-2</v>
      </c>
      <c r="S118" s="4">
        <v>-0.75991368259374303</v>
      </c>
      <c r="T118" s="4">
        <v>2.0076363634401798E-2</v>
      </c>
      <c r="U118" s="4">
        <v>-0.57005745915389605</v>
      </c>
      <c r="V118" s="4">
        <v>-2.1272549117667698</v>
      </c>
      <c r="W118" s="4" t="s">
        <v>360</v>
      </c>
      <c r="X118" s="4" t="s">
        <v>218</v>
      </c>
      <c r="Y118" s="4" t="s">
        <v>259</v>
      </c>
      <c r="Z118" s="4" t="s">
        <v>260</v>
      </c>
    </row>
    <row r="119" spans="2:26" x14ac:dyDescent="0.45">
      <c r="B119" s="4">
        <v>112</v>
      </c>
      <c r="C119" s="4" t="s">
        <v>265</v>
      </c>
      <c r="D119" s="4" t="s">
        <v>453</v>
      </c>
      <c r="E119" s="4" t="s">
        <v>266</v>
      </c>
      <c r="F119" s="4">
        <v>1.0279697281085201</v>
      </c>
      <c r="G119" s="4">
        <v>0.36993182352689702</v>
      </c>
      <c r="H119" s="4" t="s">
        <v>360</v>
      </c>
      <c r="I119" s="4">
        <v>1.45150513990427</v>
      </c>
      <c r="J119" s="4">
        <v>-1.2730984450843601</v>
      </c>
      <c r="K119" s="4">
        <v>1.6207928015265902E-8</v>
      </c>
      <c r="L119" s="4">
        <v>0.93681678388314504</v>
      </c>
      <c r="M119" s="4">
        <v>-1.6791646450058999</v>
      </c>
      <c r="N119" s="4">
        <v>5.4721908655565602E-11</v>
      </c>
      <c r="O119" s="4">
        <v>0.70943915238845801</v>
      </c>
      <c r="P119" s="4">
        <v>-1.03540026500564</v>
      </c>
      <c r="Q119" s="4">
        <v>2.2600640442163302E-9</v>
      </c>
      <c r="R119" s="4">
        <v>-5.2182761204528798E-2</v>
      </c>
      <c r="S119" s="4">
        <v>-0.85132360773754701</v>
      </c>
      <c r="T119" s="4" t="s">
        <v>360</v>
      </c>
      <c r="U119" s="4">
        <v>0.21382827097922</v>
      </c>
      <c r="V119" s="4">
        <v>0.18167882524746601</v>
      </c>
      <c r="W119" s="4" t="s">
        <v>360</v>
      </c>
      <c r="X119" s="4" t="s">
        <v>267</v>
      </c>
      <c r="Y119" s="4" t="s">
        <v>259</v>
      </c>
      <c r="Z119" s="4" t="s">
        <v>260</v>
      </c>
    </row>
    <row r="120" spans="2:26" x14ac:dyDescent="0.45">
      <c r="B120" s="4">
        <v>113</v>
      </c>
      <c r="C120" s="4" t="s">
        <v>268</v>
      </c>
      <c r="D120" s="4" t="s">
        <v>453</v>
      </c>
      <c r="E120" s="4" t="s">
        <v>266</v>
      </c>
      <c r="F120" s="4">
        <v>1.2022575683746199</v>
      </c>
      <c r="G120" s="4">
        <v>0.43471225970280603</v>
      </c>
      <c r="H120" s="4">
        <v>1.05745677879747E-4</v>
      </c>
      <c r="I120" s="4">
        <v>1.2702417575566001</v>
      </c>
      <c r="J120" s="4">
        <v>-0.25738232788042897</v>
      </c>
      <c r="K120" s="4">
        <v>3.46906999482391E-6</v>
      </c>
      <c r="L120" s="4">
        <v>0.73573105237486203</v>
      </c>
      <c r="M120" s="4">
        <v>-0.72530827275766896</v>
      </c>
      <c r="N120" s="4">
        <v>6.0475777969709898E-20</v>
      </c>
      <c r="O120" s="4">
        <v>0.74412379299327902</v>
      </c>
      <c r="P120" s="4">
        <v>-0.92844822746807998</v>
      </c>
      <c r="Q120" s="4">
        <v>7.4448571455373897E-10</v>
      </c>
      <c r="R120" s="4">
        <v>0.391149613363108</v>
      </c>
      <c r="S120" s="4">
        <v>-1.4806383898616799</v>
      </c>
      <c r="T120" s="4">
        <v>2.63833122391045E-9</v>
      </c>
      <c r="U120" s="4">
        <v>0.280520601286744</v>
      </c>
      <c r="V120" s="4">
        <v>-1.6669594276841799</v>
      </c>
      <c r="W120" s="4">
        <v>1.5026949944469601E-6</v>
      </c>
      <c r="X120" s="4" t="s">
        <v>211</v>
      </c>
      <c r="Y120" s="4" t="s">
        <v>259</v>
      </c>
      <c r="Z120" s="4" t="s">
        <v>260</v>
      </c>
    </row>
    <row r="121" spans="2:26" x14ac:dyDescent="0.45">
      <c r="B121" s="4">
        <v>114</v>
      </c>
      <c r="C121" s="4" t="s">
        <v>269</v>
      </c>
      <c r="D121" s="4" t="s">
        <v>453</v>
      </c>
      <c r="E121" s="4" t="s">
        <v>266</v>
      </c>
      <c r="F121" s="4">
        <v>0.87283490181433598</v>
      </c>
      <c r="G121" s="4">
        <v>0.33744837541932499</v>
      </c>
      <c r="H121" s="4" t="s">
        <v>360</v>
      </c>
      <c r="I121" s="4">
        <v>1.04950716910579</v>
      </c>
      <c r="J121" s="4">
        <v>-0.96185072894661705</v>
      </c>
      <c r="K121" s="4">
        <v>5.0195841361557098E-12</v>
      </c>
      <c r="L121" s="4">
        <v>0.417457309381843</v>
      </c>
      <c r="M121" s="4">
        <v>-1.66170683266908</v>
      </c>
      <c r="N121" s="4">
        <v>3.24461905011644E-12</v>
      </c>
      <c r="O121" s="4">
        <v>-0.147288696929885</v>
      </c>
      <c r="P121" s="4">
        <v>-1.4438402376425501</v>
      </c>
      <c r="Q121" s="4">
        <v>1.2631103737032101E-7</v>
      </c>
      <c r="R121" s="4">
        <v>6.23462490438201E-2</v>
      </c>
      <c r="S121" s="4">
        <v>-0.74712974796306197</v>
      </c>
      <c r="T121" s="4">
        <v>3.6091200047568099E-2</v>
      </c>
      <c r="U121" s="4">
        <v>1.0003610527058</v>
      </c>
      <c r="V121" s="4">
        <v>1.22186118668028</v>
      </c>
      <c r="W121" s="4" t="s">
        <v>360</v>
      </c>
      <c r="X121" s="4" t="s">
        <v>267</v>
      </c>
      <c r="Y121" s="4" t="s">
        <v>259</v>
      </c>
      <c r="Z121" s="4" t="s">
        <v>260</v>
      </c>
    </row>
    <row r="122" spans="2:26" x14ac:dyDescent="0.45">
      <c r="B122" s="4">
        <v>115</v>
      </c>
      <c r="C122" s="4" t="s">
        <v>270</v>
      </c>
      <c r="D122" s="4" t="s">
        <v>453</v>
      </c>
      <c r="E122" s="4" t="s">
        <v>266</v>
      </c>
      <c r="F122" s="4">
        <v>1.0297225439006801</v>
      </c>
      <c r="G122" s="4">
        <v>0.23964080179743</v>
      </c>
      <c r="H122" s="4">
        <v>7.4983353506172298E-3</v>
      </c>
      <c r="I122" s="4">
        <v>1.5458433575897701</v>
      </c>
      <c r="J122" s="4">
        <v>-0.31895025637668001</v>
      </c>
      <c r="K122" s="4">
        <v>3.2677484851701998E-19</v>
      </c>
      <c r="L122" s="4">
        <v>0.971778060488797</v>
      </c>
      <c r="M122" s="4">
        <v>-0.76844250676609904</v>
      </c>
      <c r="N122" s="4">
        <v>3.9956955574170202E-23</v>
      </c>
      <c r="O122" s="4">
        <v>0.51351009416875304</v>
      </c>
      <c r="P122" s="4">
        <v>-1.15555995049001</v>
      </c>
      <c r="Q122" s="4">
        <v>5.8514496608107299E-12</v>
      </c>
      <c r="R122" s="4">
        <v>0.38887067533960901</v>
      </c>
      <c r="S122" s="4">
        <v>-1.2538548489695001</v>
      </c>
      <c r="T122" s="4">
        <v>4.7755753273834203E-8</v>
      </c>
      <c r="U122" s="4">
        <v>0.358327026127369</v>
      </c>
      <c r="V122" s="4">
        <v>-1.5508849968101199</v>
      </c>
      <c r="W122" s="4">
        <v>2.5151481093125E-5</v>
      </c>
      <c r="X122" s="4" t="s">
        <v>211</v>
      </c>
      <c r="Y122" s="4" t="s">
        <v>259</v>
      </c>
      <c r="Z122" s="4" t="s">
        <v>260</v>
      </c>
    </row>
    <row r="123" spans="2:26" x14ac:dyDescent="0.45">
      <c r="B123" s="4">
        <v>116</v>
      </c>
      <c r="C123" s="4" t="s">
        <v>271</v>
      </c>
      <c r="D123" s="4" t="s">
        <v>454</v>
      </c>
      <c r="E123" s="4" t="s">
        <v>272</v>
      </c>
      <c r="F123" s="4">
        <v>0.92862291382572104</v>
      </c>
      <c r="G123" s="4">
        <v>1.68480825543761</v>
      </c>
      <c r="H123" s="4">
        <v>5.0701934448207801E-15</v>
      </c>
      <c r="I123" s="4">
        <v>0.86141229804268105</v>
      </c>
      <c r="J123" s="4">
        <v>1.2237076929858499</v>
      </c>
      <c r="K123" s="4">
        <v>6.0713898039042001E-5</v>
      </c>
      <c r="L123" s="4">
        <v>0.166513841333814</v>
      </c>
      <c r="M123" s="4">
        <v>4.3201278175180102E-2</v>
      </c>
      <c r="N123" s="4">
        <v>1.12668539030096E-2</v>
      </c>
      <c r="O123" s="4">
        <v>-0.29948870439436898</v>
      </c>
      <c r="P123" s="4">
        <v>-0.47572271363672303</v>
      </c>
      <c r="Q123" s="4">
        <v>1.6573617862102999E-2</v>
      </c>
      <c r="R123" s="4">
        <v>-0.65279178350922795</v>
      </c>
      <c r="S123" s="4">
        <v>-1.0592143868171999</v>
      </c>
      <c r="T123" s="4" t="s">
        <v>360</v>
      </c>
      <c r="U123" s="4">
        <v>-0.86761068742970104</v>
      </c>
      <c r="V123" s="4">
        <v>-1.55343800401363</v>
      </c>
      <c r="W123" s="4">
        <v>9.48722024382922E-3</v>
      </c>
      <c r="X123" s="4" t="s">
        <v>273</v>
      </c>
      <c r="Y123" s="4" t="s">
        <v>274</v>
      </c>
      <c r="Z123" s="4" t="s">
        <v>275</v>
      </c>
    </row>
    <row r="124" spans="2:26" x14ac:dyDescent="0.45">
      <c r="B124" s="4">
        <v>117</v>
      </c>
      <c r="C124" s="4" t="s">
        <v>276</v>
      </c>
      <c r="D124" s="4" t="s">
        <v>454</v>
      </c>
      <c r="E124" s="4" t="s">
        <v>272</v>
      </c>
      <c r="F124" s="4">
        <v>0.594511898101028</v>
      </c>
      <c r="G124" s="4">
        <v>1.8399285044981499</v>
      </c>
      <c r="H124" s="4">
        <v>5.4367990252726803E-21</v>
      </c>
      <c r="I124" s="4">
        <v>0.67322431094444801</v>
      </c>
      <c r="J124" s="4">
        <v>1.4245281860149801</v>
      </c>
      <c r="K124" s="4">
        <v>5.2526029118716999E-23</v>
      </c>
      <c r="L124" s="4">
        <v>-4.58719566876662E-2</v>
      </c>
      <c r="M124" s="4">
        <v>0.28340790754634498</v>
      </c>
      <c r="N124" s="4" t="s">
        <v>360</v>
      </c>
      <c r="O124" s="4">
        <v>-0.411716230385899</v>
      </c>
      <c r="P124" s="4">
        <v>-0.194005844054252</v>
      </c>
      <c r="Q124" s="4" t="s">
        <v>360</v>
      </c>
      <c r="R124" s="4">
        <v>-0.86066808476859202</v>
      </c>
      <c r="S124" s="4">
        <v>-0.89302886643619905</v>
      </c>
      <c r="T124" s="4" t="s">
        <v>360</v>
      </c>
      <c r="U124" s="4">
        <v>-1.0533531645888501</v>
      </c>
      <c r="V124" s="4">
        <v>-1.3569566601834899</v>
      </c>
      <c r="W124" s="4" t="s">
        <v>360</v>
      </c>
      <c r="X124" s="4" t="s">
        <v>277</v>
      </c>
      <c r="Y124" s="4" t="s">
        <v>274</v>
      </c>
      <c r="Z124" s="4" t="s">
        <v>275</v>
      </c>
    </row>
    <row r="125" spans="2:26" x14ac:dyDescent="0.45">
      <c r="B125" s="4">
        <v>118</v>
      </c>
      <c r="C125" s="4" t="s">
        <v>278</v>
      </c>
      <c r="D125" s="4" t="s">
        <v>454</v>
      </c>
      <c r="E125" s="4" t="s">
        <v>272</v>
      </c>
      <c r="F125" s="4">
        <v>0.84223627936878998</v>
      </c>
      <c r="G125" s="4">
        <v>1.95299326905785</v>
      </c>
      <c r="H125" s="4">
        <v>2.7357555310370298E-40</v>
      </c>
      <c r="I125" s="4">
        <v>0.81098477003358005</v>
      </c>
      <c r="J125" s="4">
        <v>1.04218262815304</v>
      </c>
      <c r="K125" s="4">
        <v>3.8637188726359302E-2</v>
      </c>
      <c r="L125" s="4">
        <v>0.25279345971081801</v>
      </c>
      <c r="M125" s="4">
        <v>-7.9623469137631395E-2</v>
      </c>
      <c r="N125" s="4">
        <v>2.4407934871947299E-4</v>
      </c>
      <c r="O125" s="4">
        <v>-0.21298821290945599</v>
      </c>
      <c r="P125" s="4">
        <v>-0.69365561828661904</v>
      </c>
      <c r="Q125" s="4">
        <v>1.0014990398558099E-3</v>
      </c>
      <c r="R125" s="4">
        <v>-0.61451315170454801</v>
      </c>
      <c r="S125" s="4">
        <v>-1.24580723773141</v>
      </c>
      <c r="T125" s="4">
        <v>9.3349263817703206E-3</v>
      </c>
      <c r="U125" s="4">
        <v>-0.80879547882300595</v>
      </c>
      <c r="V125" s="4">
        <v>-1.24580723773141</v>
      </c>
      <c r="W125" s="4">
        <v>2.41735285002572E-2</v>
      </c>
      <c r="X125" s="4" t="s">
        <v>211</v>
      </c>
      <c r="Y125" s="4" t="s">
        <v>274</v>
      </c>
      <c r="Z125" s="4" t="s">
        <v>275</v>
      </c>
    </row>
    <row r="126" spans="2:26" x14ac:dyDescent="0.45">
      <c r="B126" s="4">
        <v>119</v>
      </c>
      <c r="C126" s="4" t="s">
        <v>279</v>
      </c>
      <c r="D126" s="4" t="s">
        <v>454</v>
      </c>
      <c r="E126" s="4" t="s">
        <v>272</v>
      </c>
      <c r="F126" s="4">
        <v>1.1036041390264599</v>
      </c>
      <c r="G126" s="4">
        <v>1.58687780884804</v>
      </c>
      <c r="H126" s="4">
        <v>8.3787377602748401E-7</v>
      </c>
      <c r="I126" s="4">
        <v>0.79841714715896905</v>
      </c>
      <c r="J126" s="4">
        <v>1.1135393407195</v>
      </c>
      <c r="K126" s="4">
        <v>6.3740569843347906E-5</v>
      </c>
      <c r="L126" s="4">
        <v>0.110433378937477</v>
      </c>
      <c r="M126" s="4">
        <v>0.25343648141004599</v>
      </c>
      <c r="N126" s="4" t="s">
        <v>360</v>
      </c>
      <c r="O126" s="4">
        <v>-0.25798375674503199</v>
      </c>
      <c r="P126" s="4">
        <v>-0.32606709588904198</v>
      </c>
      <c r="Q126" s="4" t="s">
        <v>360</v>
      </c>
      <c r="R126" s="4">
        <v>-0.81154286607415205</v>
      </c>
      <c r="S126" s="4">
        <v>-1.10128669666709</v>
      </c>
      <c r="T126" s="4" t="s">
        <v>360</v>
      </c>
      <c r="U126" s="4">
        <v>-0.90557511854129802</v>
      </c>
      <c r="V126" s="4">
        <v>-1.56385276218387</v>
      </c>
      <c r="W126" s="4">
        <v>2.3358259625071001E-2</v>
      </c>
      <c r="X126" s="4" t="s">
        <v>273</v>
      </c>
      <c r="Y126" s="4" t="s">
        <v>274</v>
      </c>
      <c r="Z126" s="4" t="s">
        <v>275</v>
      </c>
    </row>
    <row r="127" spans="2:26" x14ac:dyDescent="0.45">
      <c r="B127" s="4">
        <v>120</v>
      </c>
      <c r="C127" s="4" t="s">
        <v>280</v>
      </c>
      <c r="D127" s="4" t="s">
        <v>455</v>
      </c>
      <c r="E127" s="4" t="s">
        <v>281</v>
      </c>
      <c r="F127" s="4">
        <v>0.88679466234905602</v>
      </c>
      <c r="G127" s="4">
        <v>1.6106026281750101</v>
      </c>
      <c r="H127" s="4">
        <v>1.23888319948314E-5</v>
      </c>
      <c r="I127" s="4">
        <v>0.27469728439486502</v>
      </c>
      <c r="J127" s="4">
        <v>0.86919393749134399</v>
      </c>
      <c r="K127" s="4">
        <v>1.88092112785785E-4</v>
      </c>
      <c r="L127" s="4">
        <v>0.147036751168271</v>
      </c>
      <c r="M127" s="4">
        <v>0.28653990977433202</v>
      </c>
      <c r="N127" s="4" t="s">
        <v>360</v>
      </c>
      <c r="O127" s="4">
        <v>0.45076738230038199</v>
      </c>
      <c r="P127" s="4">
        <v>7.5308045187185299E-2</v>
      </c>
      <c r="Q127" s="4">
        <v>1.7390969166024998E-2</v>
      </c>
      <c r="R127" s="4">
        <v>-0.31100362940918702</v>
      </c>
      <c r="S127" s="4">
        <v>-1.2332226515005</v>
      </c>
      <c r="T127" s="4">
        <v>1.3119785012769901E-3</v>
      </c>
      <c r="U127" s="4">
        <v>-1.22282675337598</v>
      </c>
      <c r="V127" s="4">
        <v>-1.83388756655479</v>
      </c>
      <c r="W127" s="4" t="s">
        <v>360</v>
      </c>
      <c r="X127" s="4" t="s">
        <v>277</v>
      </c>
      <c r="Y127" s="4" t="s">
        <v>274</v>
      </c>
      <c r="Z127" s="4" t="s">
        <v>275</v>
      </c>
    </row>
    <row r="128" spans="2:26" x14ac:dyDescent="0.45">
      <c r="B128" s="4">
        <v>121</v>
      </c>
      <c r="C128" s="4" t="s">
        <v>282</v>
      </c>
      <c r="D128" s="4" t="s">
        <v>455</v>
      </c>
      <c r="E128" s="4" t="s">
        <v>281</v>
      </c>
      <c r="F128" s="4">
        <v>1.03702888601902</v>
      </c>
      <c r="G128" s="4">
        <v>1.7338761585571401</v>
      </c>
      <c r="H128" s="4">
        <v>1.52643749668493E-7</v>
      </c>
      <c r="I128" s="4">
        <v>0.45096255536346003</v>
      </c>
      <c r="J128" s="4">
        <v>1.3791092375324101</v>
      </c>
      <c r="K128" s="4">
        <v>8.4426548255246295E-15</v>
      </c>
      <c r="L128" s="4">
        <v>-0.27812527767138601</v>
      </c>
      <c r="M128" s="4">
        <v>0.323081213796725</v>
      </c>
      <c r="N128" s="4" t="s">
        <v>360</v>
      </c>
      <c r="O128" s="4">
        <v>-0.48428475274366001</v>
      </c>
      <c r="P128" s="4">
        <v>-0.18390941908195599</v>
      </c>
      <c r="Q128" s="4" t="s">
        <v>360</v>
      </c>
      <c r="R128" s="4">
        <v>-0.57713012036448696</v>
      </c>
      <c r="S128" s="4">
        <v>-0.79191878493324597</v>
      </c>
      <c r="T128" s="4" t="s">
        <v>360</v>
      </c>
      <c r="U128" s="4">
        <v>-1.3043448482370099</v>
      </c>
      <c r="V128" s="4">
        <v>-1.3043448482370099</v>
      </c>
      <c r="W128" s="4" t="s">
        <v>360</v>
      </c>
      <c r="X128" s="4" t="s">
        <v>211</v>
      </c>
      <c r="Y128" s="4" t="s">
        <v>274</v>
      </c>
      <c r="Z128" s="4" t="s">
        <v>275</v>
      </c>
    </row>
    <row r="129" spans="1:26" x14ac:dyDescent="0.45">
      <c r="B129" s="4">
        <v>122</v>
      </c>
      <c r="C129" s="4" t="s">
        <v>283</v>
      </c>
      <c r="D129" s="4" t="s">
        <v>455</v>
      </c>
      <c r="E129" s="4" t="s">
        <v>281</v>
      </c>
      <c r="F129" s="4">
        <v>0.82099285840578395</v>
      </c>
      <c r="G129" s="4">
        <v>1.49137443603182</v>
      </c>
      <c r="H129" s="4">
        <v>1.7795143407959701E-10</v>
      </c>
      <c r="I129" s="4">
        <v>0.452824286225677</v>
      </c>
      <c r="J129" s="4">
        <v>1.52324508394619</v>
      </c>
      <c r="K129" s="4">
        <v>7.6427993175338097E-35</v>
      </c>
      <c r="L129" s="4">
        <v>-6.8916182597742903E-2</v>
      </c>
      <c r="M129" s="4">
        <v>0.42613759299424497</v>
      </c>
      <c r="N129" s="4" t="s">
        <v>360</v>
      </c>
      <c r="O129" s="4">
        <v>-0.27307043898178102</v>
      </c>
      <c r="P129" s="4">
        <v>-3.2922007799483198E-2</v>
      </c>
      <c r="Q129" s="4" t="s">
        <v>360</v>
      </c>
      <c r="R129" s="4">
        <v>-0.57230087221591497</v>
      </c>
      <c r="S129" s="4">
        <v>-0.92431209483420396</v>
      </c>
      <c r="T129" s="4">
        <v>4.9021418709662999E-2</v>
      </c>
      <c r="U129" s="4">
        <v>-1.20810394152795</v>
      </c>
      <c r="V129" s="4">
        <v>-1.6349487196466399</v>
      </c>
      <c r="W129" s="4" t="s">
        <v>360</v>
      </c>
      <c r="X129" s="4" t="s">
        <v>277</v>
      </c>
      <c r="Y129" s="4" t="s">
        <v>274</v>
      </c>
      <c r="Z129" s="4" t="s">
        <v>275</v>
      </c>
    </row>
    <row r="130" spans="1:26" x14ac:dyDescent="0.45">
      <c r="B130" s="4">
        <v>123</v>
      </c>
      <c r="C130" s="4" t="s">
        <v>284</v>
      </c>
      <c r="D130" s="4" t="s">
        <v>455</v>
      </c>
      <c r="E130" s="4" t="s">
        <v>281</v>
      </c>
      <c r="F130" s="4">
        <v>0.96892013394242105</v>
      </c>
      <c r="G130" s="4">
        <v>1.74329717767377</v>
      </c>
      <c r="H130" s="4">
        <v>3.4067404991731299E-15</v>
      </c>
      <c r="I130" s="4">
        <v>0.40282816529400201</v>
      </c>
      <c r="J130" s="4">
        <v>1.4253527256138401</v>
      </c>
      <c r="K130" s="4">
        <v>1.20909885175974E-21</v>
      </c>
      <c r="L130" s="4">
        <v>-3.6108523344625797E-2</v>
      </c>
      <c r="M130" s="4">
        <v>0.264277504342047</v>
      </c>
      <c r="N130" s="4" t="s">
        <v>360</v>
      </c>
      <c r="O130" s="4">
        <v>-0.188727053786096</v>
      </c>
      <c r="P130" s="4">
        <v>-0.42250513269097301</v>
      </c>
      <c r="Q130" s="4" t="s">
        <v>360</v>
      </c>
      <c r="R130" s="4">
        <v>-0.63122133916385004</v>
      </c>
      <c r="S130" s="4">
        <v>-1.17537121929351</v>
      </c>
      <c r="T130" s="4" t="s">
        <v>360</v>
      </c>
      <c r="U130" s="4">
        <v>-1.17537121929351</v>
      </c>
      <c r="V130" s="4">
        <v>-1.17537121929351</v>
      </c>
      <c r="W130" s="4" t="s">
        <v>360</v>
      </c>
      <c r="X130" s="4" t="s">
        <v>218</v>
      </c>
      <c r="Y130" s="4" t="s">
        <v>274</v>
      </c>
      <c r="Z130" s="4" t="s">
        <v>275</v>
      </c>
    </row>
    <row r="131" spans="1:26" x14ac:dyDescent="0.45">
      <c r="A131" s="9" t="s">
        <v>456</v>
      </c>
    </row>
    <row r="132" spans="1:26" x14ac:dyDescent="0.45">
      <c r="A132" s="4" t="s">
        <v>457</v>
      </c>
      <c r="B132" s="4">
        <v>124</v>
      </c>
      <c r="C132" s="4" t="s">
        <v>204</v>
      </c>
      <c r="D132" s="4" t="s">
        <v>458</v>
      </c>
      <c r="E132" s="4" t="s">
        <v>205</v>
      </c>
      <c r="F132" s="4">
        <v>0.51450404299999997</v>
      </c>
      <c r="G132" s="4">
        <v>1.5260177859999999</v>
      </c>
      <c r="H132" s="4">
        <v>1.0894478028773201E-3</v>
      </c>
      <c r="I132" s="4">
        <v>0.21130486500000001</v>
      </c>
      <c r="J132" s="4">
        <v>0.86612140299999996</v>
      </c>
      <c r="K132" s="4">
        <v>1.3392792730666099E-2</v>
      </c>
      <c r="L132" s="4">
        <v>0.69025579599999998</v>
      </c>
      <c r="M132" s="4">
        <v>0.31351262000000002</v>
      </c>
      <c r="N132" s="4">
        <v>4.1101295502638403E-5</v>
      </c>
      <c r="O132" s="4">
        <v>0.448801699</v>
      </c>
      <c r="P132" s="4">
        <v>-0.620521726</v>
      </c>
      <c r="Q132" s="4">
        <v>5.8865591973483302E-10</v>
      </c>
      <c r="R132" s="4">
        <v>5.6316634999999997E-2</v>
      </c>
      <c r="S132" s="4">
        <v>-1.428446393</v>
      </c>
      <c r="T132" s="4">
        <v>1.0114500222170099E-4</v>
      </c>
      <c r="U132" s="4">
        <v>-0.55266005399999996</v>
      </c>
      <c r="V132" s="4">
        <v>-2.0252066740000001</v>
      </c>
      <c r="W132" s="4">
        <v>4.7223995854640502E-2</v>
      </c>
      <c r="X132" s="4" t="s">
        <v>157</v>
      </c>
      <c r="Y132" s="4" t="s">
        <v>206</v>
      </c>
      <c r="Z132" s="4" t="s">
        <v>207</v>
      </c>
    </row>
    <row r="133" spans="1:26" x14ac:dyDescent="0.45">
      <c r="B133" s="4">
        <v>125</v>
      </c>
      <c r="C133" s="4" t="s">
        <v>208</v>
      </c>
      <c r="D133" s="4" t="s">
        <v>458</v>
      </c>
      <c r="E133" s="4" t="s">
        <v>205</v>
      </c>
      <c r="F133" s="4">
        <v>0.62022699100000001</v>
      </c>
      <c r="G133" s="4">
        <v>1.0392934229999999</v>
      </c>
      <c r="H133" s="4" t="s">
        <v>360</v>
      </c>
      <c r="I133" s="4">
        <v>0.23499715199999999</v>
      </c>
      <c r="J133" s="4">
        <v>0.56270812000000003</v>
      </c>
      <c r="K133" s="4" t="s">
        <v>360</v>
      </c>
      <c r="L133" s="4">
        <v>1.0764004060000001</v>
      </c>
      <c r="M133" s="4">
        <v>-0.19447587899999999</v>
      </c>
      <c r="N133" s="4">
        <v>4.2457162073139597E-12</v>
      </c>
      <c r="O133" s="4">
        <v>0.75018126500000004</v>
      </c>
      <c r="P133" s="4">
        <v>-0.73413197399999996</v>
      </c>
      <c r="Q133" s="4">
        <v>2.1580643333678401E-11</v>
      </c>
      <c r="R133" s="4">
        <v>0.55045798000000001</v>
      </c>
      <c r="S133" s="4">
        <v>-1.4269471730000001</v>
      </c>
      <c r="T133" s="4">
        <v>1.08424600375116E-4</v>
      </c>
      <c r="U133" s="4">
        <v>-0.38672435700000002</v>
      </c>
      <c r="V133" s="4">
        <v>-2.0919859540000001</v>
      </c>
      <c r="W133" s="4" t="s">
        <v>360</v>
      </c>
      <c r="X133" s="4" t="s">
        <v>173</v>
      </c>
      <c r="Y133" s="4" t="s">
        <v>206</v>
      </c>
      <c r="Z133" s="4" t="s">
        <v>207</v>
      </c>
    </row>
    <row r="134" spans="1:26" x14ac:dyDescent="0.45">
      <c r="B134" s="4">
        <v>126</v>
      </c>
      <c r="C134" s="4" t="s">
        <v>209</v>
      </c>
      <c r="D134" s="4" t="s">
        <v>458</v>
      </c>
      <c r="E134" s="4" t="s">
        <v>205</v>
      </c>
      <c r="F134" s="4">
        <v>1.0188002410000001</v>
      </c>
      <c r="G134" s="4">
        <v>1.4111097589999999</v>
      </c>
      <c r="H134" s="4" t="s">
        <v>360</v>
      </c>
      <c r="I134" s="4">
        <v>0.68469585899999996</v>
      </c>
      <c r="J134" s="4">
        <v>0.57284149500000003</v>
      </c>
      <c r="K134" s="4" t="s">
        <v>360</v>
      </c>
      <c r="L134" s="4">
        <v>0.48199836600000001</v>
      </c>
      <c r="M134" s="4">
        <v>0.246236332</v>
      </c>
      <c r="N134" s="4">
        <v>1.14525794269883E-2</v>
      </c>
      <c r="O134" s="4">
        <v>0.30577970799999998</v>
      </c>
      <c r="P134" s="4">
        <v>-0.44677661499999999</v>
      </c>
      <c r="Q134" s="4">
        <v>4.28111001520481E-6</v>
      </c>
      <c r="R134" s="4">
        <v>-6.3203199999999999E-3</v>
      </c>
      <c r="S134" s="4">
        <v>-1.5512683620000001</v>
      </c>
      <c r="T134" s="4">
        <v>2.3662610275651101E-3</v>
      </c>
      <c r="U134" s="4">
        <v>-0.86356635299999995</v>
      </c>
      <c r="V134" s="4">
        <v>-1.853530109</v>
      </c>
      <c r="W134" s="4" t="s">
        <v>360</v>
      </c>
      <c r="X134" s="4" t="s">
        <v>162</v>
      </c>
      <c r="Y134" s="4" t="s">
        <v>206</v>
      </c>
      <c r="Z134" s="4" t="s">
        <v>207</v>
      </c>
    </row>
    <row r="135" spans="1:26" x14ac:dyDescent="0.45">
      <c r="B135" s="4">
        <v>127</v>
      </c>
      <c r="C135" s="4" t="s">
        <v>210</v>
      </c>
      <c r="D135" s="4" t="s">
        <v>458</v>
      </c>
      <c r="E135" s="4" t="s">
        <v>205</v>
      </c>
      <c r="F135" s="4">
        <v>0.44624171499999998</v>
      </c>
      <c r="G135" s="4">
        <v>1.3562646739999999</v>
      </c>
      <c r="H135" s="4">
        <v>1.09322918505161E-2</v>
      </c>
      <c r="I135" s="4">
        <v>0.12766419100000001</v>
      </c>
      <c r="J135" s="4">
        <v>0.98271297999999996</v>
      </c>
      <c r="K135" s="4">
        <v>3.5177748975565399E-3</v>
      </c>
      <c r="L135" s="4">
        <v>0.78195372200000002</v>
      </c>
      <c r="M135" s="4">
        <v>0.72177463500000005</v>
      </c>
      <c r="N135" s="4">
        <v>2.6354219427613202E-3</v>
      </c>
      <c r="O135" s="4">
        <v>-5.0854070000000001E-3</v>
      </c>
      <c r="P135" s="4">
        <v>0.110237864</v>
      </c>
      <c r="Q135" s="4" t="s">
        <v>360</v>
      </c>
      <c r="R135" s="4">
        <v>-0.300357561</v>
      </c>
      <c r="S135" s="4">
        <v>-0.77637865100000003</v>
      </c>
      <c r="T135" s="4" t="s">
        <v>360</v>
      </c>
      <c r="U135" s="4">
        <v>-1.400244764</v>
      </c>
      <c r="V135" s="4">
        <v>-2.0447833989999999</v>
      </c>
      <c r="W135" s="4" t="s">
        <v>360</v>
      </c>
      <c r="X135" s="4" t="s">
        <v>211</v>
      </c>
      <c r="Y135" s="4" t="s">
        <v>206</v>
      </c>
      <c r="Z135" s="4" t="s">
        <v>207</v>
      </c>
    </row>
    <row r="136" spans="1:26" x14ac:dyDescent="0.45">
      <c r="B136" s="4">
        <v>128</v>
      </c>
      <c r="C136" s="4" t="s">
        <v>212</v>
      </c>
      <c r="D136" s="4" t="s">
        <v>459</v>
      </c>
      <c r="E136" s="4" t="s">
        <v>213</v>
      </c>
      <c r="F136" s="4">
        <v>0.79724489399999998</v>
      </c>
      <c r="G136" s="4">
        <v>-0.25817460599999997</v>
      </c>
      <c r="H136" s="4">
        <v>1.1017325187180201E-5</v>
      </c>
      <c r="I136" s="4">
        <v>1.7184220130000001</v>
      </c>
      <c r="J136" s="4">
        <v>-0.95854911300000001</v>
      </c>
      <c r="K136" s="4">
        <v>2.0920250194596299E-21</v>
      </c>
      <c r="L136" s="4">
        <v>1.172880455</v>
      </c>
      <c r="M136" s="4">
        <v>-0.95854911300000001</v>
      </c>
      <c r="N136" s="4">
        <v>3.9414158122270897E-24</v>
      </c>
      <c r="O136" s="4">
        <v>1.1375129310000001</v>
      </c>
      <c r="P136" s="4">
        <v>-0.95854911300000001</v>
      </c>
      <c r="Q136" s="4">
        <v>2.1796788074147099E-21</v>
      </c>
      <c r="R136" s="4">
        <v>0.27950029700000001</v>
      </c>
      <c r="S136" s="4">
        <v>-0.95854911300000001</v>
      </c>
      <c r="T136" s="4">
        <v>2.2799328207716801E-6</v>
      </c>
      <c r="U136" s="4">
        <v>-5.4640416999999997E-2</v>
      </c>
      <c r="V136" s="4">
        <v>-0.95854911300000001</v>
      </c>
      <c r="W136" s="4" t="s">
        <v>360</v>
      </c>
      <c r="X136" s="4" t="s">
        <v>162</v>
      </c>
      <c r="Y136" s="4" t="s">
        <v>206</v>
      </c>
      <c r="Z136" s="4" t="s">
        <v>214</v>
      </c>
    </row>
    <row r="137" spans="1:26" x14ac:dyDescent="0.45">
      <c r="B137" s="4">
        <v>129</v>
      </c>
      <c r="C137" s="4" t="s">
        <v>215</v>
      </c>
      <c r="D137" s="4" t="s">
        <v>459</v>
      </c>
      <c r="E137" s="4" t="s">
        <v>213</v>
      </c>
      <c r="F137" s="4">
        <v>0.15847866999999999</v>
      </c>
      <c r="G137" s="4">
        <v>-0.34707906100000002</v>
      </c>
      <c r="H137" s="4" t="s">
        <v>360</v>
      </c>
      <c r="I137" s="4">
        <v>1.040143772</v>
      </c>
      <c r="J137" s="4">
        <v>-0.99401784400000004</v>
      </c>
      <c r="K137" s="4">
        <v>5.18750728314682E-15</v>
      </c>
      <c r="L137" s="4">
        <v>1.2719599049999999</v>
      </c>
      <c r="M137" s="4">
        <v>-0.99401784400000004</v>
      </c>
      <c r="N137" s="4">
        <v>6.9670404690828199E-32</v>
      </c>
      <c r="O137" s="4">
        <v>1.4571020240000001</v>
      </c>
      <c r="P137" s="4">
        <v>-0.99401784400000004</v>
      </c>
      <c r="Q137" s="4">
        <v>2.6857733314339999E-25</v>
      </c>
      <c r="R137" s="4">
        <v>0.94554379200000005</v>
      </c>
      <c r="S137" s="4">
        <v>-0.99401784400000004</v>
      </c>
      <c r="T137" s="4">
        <v>2.5666349832378099E-10</v>
      </c>
      <c r="U137" s="4">
        <v>0.44394011799999999</v>
      </c>
      <c r="V137" s="4">
        <v>-0.99401784400000004</v>
      </c>
      <c r="W137" s="4">
        <v>1.37685513598134E-7</v>
      </c>
      <c r="X137" s="4" t="s">
        <v>211</v>
      </c>
      <c r="Y137" s="4" t="s">
        <v>206</v>
      </c>
      <c r="Z137" s="4" t="s">
        <v>214</v>
      </c>
    </row>
    <row r="138" spans="1:26" x14ac:dyDescent="0.45">
      <c r="B138" s="4">
        <v>130</v>
      </c>
      <c r="C138" s="4" t="s">
        <v>216</v>
      </c>
      <c r="D138" s="4" t="s">
        <v>459</v>
      </c>
      <c r="E138" s="4" t="s">
        <v>213</v>
      </c>
      <c r="F138" s="4">
        <v>0.50162665100000003</v>
      </c>
      <c r="G138" s="4">
        <v>-0.76469449</v>
      </c>
      <c r="H138" s="4">
        <v>2.6132708213157899E-2</v>
      </c>
      <c r="I138" s="4">
        <v>1.5081203000000001</v>
      </c>
      <c r="J138" s="4">
        <v>-0.76469449</v>
      </c>
      <c r="K138" s="4">
        <v>3.3835551325439302E-12</v>
      </c>
      <c r="L138" s="4">
        <v>1.5301873340000001</v>
      </c>
      <c r="M138" s="4">
        <v>-0.76469449</v>
      </c>
      <c r="N138" s="4">
        <v>7.87268852632938E-11</v>
      </c>
      <c r="O138" s="4">
        <v>1.3513312669999999</v>
      </c>
      <c r="P138" s="4">
        <v>-0.76469449</v>
      </c>
      <c r="Q138" s="4">
        <v>6.0379943118733003E-12</v>
      </c>
      <c r="R138" s="4">
        <v>0.46159587699999999</v>
      </c>
      <c r="S138" s="4">
        <v>-0.76469449</v>
      </c>
      <c r="T138" s="4">
        <v>3.6098751055975501E-5</v>
      </c>
      <c r="U138" s="4">
        <v>-0.76469449</v>
      </c>
      <c r="V138" s="4">
        <v>-0.76469449</v>
      </c>
      <c r="W138" s="4">
        <v>4.7252001335565102E-3</v>
      </c>
      <c r="X138" s="4" t="s">
        <v>178</v>
      </c>
      <c r="Y138" s="4" t="s">
        <v>206</v>
      </c>
      <c r="Z138" s="4" t="s">
        <v>214</v>
      </c>
    </row>
    <row r="139" spans="1:26" x14ac:dyDescent="0.45">
      <c r="B139" s="4">
        <v>131</v>
      </c>
      <c r="C139" s="4" t="s">
        <v>217</v>
      </c>
      <c r="D139" s="4" t="s">
        <v>459</v>
      </c>
      <c r="E139" s="4" t="s">
        <v>213</v>
      </c>
      <c r="F139" s="4">
        <v>0.34619450800000001</v>
      </c>
      <c r="G139" s="4">
        <v>0.14399110900000001</v>
      </c>
      <c r="H139" s="4" t="s">
        <v>360</v>
      </c>
      <c r="I139" s="4">
        <v>1.4634288710000001</v>
      </c>
      <c r="J139" s="4">
        <v>-0.84940939500000001</v>
      </c>
      <c r="K139" s="4">
        <v>4.2310899707896898E-20</v>
      </c>
      <c r="L139" s="4">
        <v>1.68294144</v>
      </c>
      <c r="M139" s="4">
        <v>-0.84940939500000001</v>
      </c>
      <c r="N139" s="4">
        <v>1.64919869326455E-30</v>
      </c>
      <c r="O139" s="4">
        <v>1.2253628759999999</v>
      </c>
      <c r="P139" s="4">
        <v>-0.84940939500000001</v>
      </c>
      <c r="Q139" s="4">
        <v>3.8017987323978902E-13</v>
      </c>
      <c r="R139" s="4">
        <v>0.234537566</v>
      </c>
      <c r="S139" s="4">
        <v>-0.84940939500000001</v>
      </c>
      <c r="T139" s="4">
        <v>6.2922975516265705E-4</v>
      </c>
      <c r="U139" s="4">
        <v>-0.84940939500000001</v>
      </c>
      <c r="V139" s="4">
        <v>-0.84940939500000001</v>
      </c>
      <c r="W139" s="4">
        <v>1.4297753615987801E-3</v>
      </c>
      <c r="X139" s="4" t="s">
        <v>218</v>
      </c>
      <c r="Y139" s="4" t="s">
        <v>219</v>
      </c>
      <c r="Z139" s="4" t="s">
        <v>220</v>
      </c>
    </row>
    <row r="140" spans="1:26" x14ac:dyDescent="0.45">
      <c r="B140" s="4">
        <v>132</v>
      </c>
      <c r="C140" s="4" t="s">
        <v>221</v>
      </c>
      <c r="D140" s="4" t="s">
        <v>460</v>
      </c>
      <c r="E140" s="4" t="s">
        <v>222</v>
      </c>
      <c r="F140" s="4">
        <v>1.195525545</v>
      </c>
      <c r="G140" s="4">
        <v>0.94137885200000004</v>
      </c>
      <c r="H140" s="4" t="s">
        <v>360</v>
      </c>
      <c r="I140" s="4">
        <v>0.90149873400000002</v>
      </c>
      <c r="J140" s="4">
        <v>0.81594080400000002</v>
      </c>
      <c r="K140" s="4" t="s">
        <v>360</v>
      </c>
      <c r="L140" s="4">
        <v>0.45305702599999997</v>
      </c>
      <c r="M140" s="4">
        <v>0.18911286999999999</v>
      </c>
      <c r="N140" s="4">
        <v>1.5695897024864201E-3</v>
      </c>
      <c r="O140" s="4">
        <v>0.121224729</v>
      </c>
      <c r="P140" s="4">
        <v>-0.57670939200000004</v>
      </c>
      <c r="Q140" s="4">
        <v>8.5032685254560995E-8</v>
      </c>
      <c r="R140" s="4">
        <v>-9.7891751999999999E-2</v>
      </c>
      <c r="S140" s="4">
        <v>-1.7131601670000001</v>
      </c>
      <c r="T140" s="4">
        <v>1.40680163047978E-6</v>
      </c>
      <c r="U140" s="4">
        <v>-0.34464719500000002</v>
      </c>
      <c r="V140" s="4">
        <v>-1.8853300559999999</v>
      </c>
      <c r="W140" s="4">
        <v>1.42681369412447E-4</v>
      </c>
      <c r="X140" s="4" t="s">
        <v>162</v>
      </c>
      <c r="Y140" s="4" t="s">
        <v>219</v>
      </c>
      <c r="Z140" s="4" t="s">
        <v>220</v>
      </c>
    </row>
    <row r="141" spans="1:26" x14ac:dyDescent="0.45">
      <c r="B141" s="4">
        <v>133</v>
      </c>
      <c r="C141" s="4" t="s">
        <v>461</v>
      </c>
      <c r="D141" s="4" t="s">
        <v>460</v>
      </c>
      <c r="E141" s="4" t="s">
        <v>222</v>
      </c>
      <c r="F141" s="4">
        <v>0.86087321500000002</v>
      </c>
      <c r="G141" s="4">
        <v>0.74914594199999995</v>
      </c>
      <c r="H141" s="4" t="s">
        <v>360</v>
      </c>
      <c r="I141" s="4">
        <v>0.655242239</v>
      </c>
      <c r="J141" s="4">
        <v>1.0143911839999999</v>
      </c>
      <c r="K141" s="4" t="s">
        <v>360</v>
      </c>
      <c r="L141" s="4">
        <v>0.259014144</v>
      </c>
      <c r="M141" s="4">
        <v>0.96045298599999995</v>
      </c>
      <c r="N141" s="4" t="s">
        <v>360</v>
      </c>
      <c r="O141" s="4">
        <v>5.6433022999999999E-2</v>
      </c>
      <c r="P141" s="4">
        <v>0.21622171100000001</v>
      </c>
      <c r="Q141" s="4" t="s">
        <v>360</v>
      </c>
      <c r="R141" s="4">
        <v>-0.42732337100000001</v>
      </c>
      <c r="S141" s="4">
        <v>-1.330170378</v>
      </c>
      <c r="T141" s="4" t="s">
        <v>360</v>
      </c>
      <c r="U141" s="4">
        <v>-0.91344494399999998</v>
      </c>
      <c r="V141" s="4">
        <v>-2.1008357520000001</v>
      </c>
      <c r="W141" s="4" t="s">
        <v>360</v>
      </c>
      <c r="X141" s="4" t="s">
        <v>218</v>
      </c>
      <c r="Y141" s="4" t="s">
        <v>219</v>
      </c>
      <c r="Z141" s="4" t="s">
        <v>220</v>
      </c>
    </row>
    <row r="142" spans="1:26" x14ac:dyDescent="0.45">
      <c r="B142" s="4">
        <v>134</v>
      </c>
      <c r="C142" s="4" t="s">
        <v>223</v>
      </c>
      <c r="D142" s="4" t="s">
        <v>460</v>
      </c>
      <c r="E142" s="4" t="s">
        <v>222</v>
      </c>
      <c r="F142" s="4">
        <v>1.001930032</v>
      </c>
      <c r="G142" s="4">
        <v>0.55366908100000001</v>
      </c>
      <c r="H142" s="4" t="s">
        <v>360</v>
      </c>
      <c r="I142" s="4">
        <v>0.93582615899999999</v>
      </c>
      <c r="J142" s="4">
        <v>0.73817994099999995</v>
      </c>
      <c r="K142" s="4" t="s">
        <v>360</v>
      </c>
      <c r="L142" s="4">
        <v>0.75368146999999996</v>
      </c>
      <c r="M142" s="4">
        <v>0.58841142199999996</v>
      </c>
      <c r="N142" s="4">
        <v>4.37396112621044E-4</v>
      </c>
      <c r="O142" s="4">
        <v>0.242961971</v>
      </c>
      <c r="P142" s="4">
        <v>-8.8005299999999995E-2</v>
      </c>
      <c r="Q142" s="4">
        <v>5.7934608120941398E-4</v>
      </c>
      <c r="R142" s="4">
        <v>-0.33038861899999999</v>
      </c>
      <c r="S142" s="4">
        <v>-1.513363826</v>
      </c>
      <c r="T142" s="4">
        <v>5.4075685592041801E-3</v>
      </c>
      <c r="U142" s="4">
        <v>-0.83610924099999995</v>
      </c>
      <c r="V142" s="4">
        <v>-2.0467930889999999</v>
      </c>
      <c r="W142" s="4">
        <v>4.7748551998709803E-2</v>
      </c>
      <c r="X142" s="4" t="s">
        <v>162</v>
      </c>
      <c r="Y142" s="4" t="s">
        <v>219</v>
      </c>
      <c r="Z142" s="4" t="s">
        <v>220</v>
      </c>
    </row>
    <row r="143" spans="1:26" x14ac:dyDescent="0.45">
      <c r="B143" s="4">
        <v>135</v>
      </c>
      <c r="C143" s="4" t="s">
        <v>224</v>
      </c>
      <c r="D143" s="4" t="s">
        <v>462</v>
      </c>
      <c r="E143" s="4" t="s">
        <v>225</v>
      </c>
      <c r="F143" s="4">
        <v>9.4630981000000003E-2</v>
      </c>
      <c r="G143" s="4">
        <v>1.222967865</v>
      </c>
      <c r="H143" s="4">
        <v>1.9093605062482501E-10</v>
      </c>
      <c r="I143" s="4">
        <v>0.28792153199999998</v>
      </c>
      <c r="J143" s="4">
        <v>1.840006254</v>
      </c>
      <c r="K143" s="4">
        <v>4.1929335208644098E-29</v>
      </c>
      <c r="L143" s="4">
        <v>-0.79385595900000006</v>
      </c>
      <c r="M143" s="4">
        <v>0.81321631400000005</v>
      </c>
      <c r="N143" s="4">
        <v>1.9830667686004199E-14</v>
      </c>
      <c r="O143" s="4">
        <v>-0.69682530799999998</v>
      </c>
      <c r="P143" s="4">
        <v>0.65465268899999995</v>
      </c>
      <c r="Q143" s="4">
        <v>1.6062652594196001E-7</v>
      </c>
      <c r="R143" s="4">
        <v>-0.62531313099999997</v>
      </c>
      <c r="S143" s="4">
        <v>-0.19254956000000001</v>
      </c>
      <c r="T143" s="4" t="s">
        <v>360</v>
      </c>
      <c r="U143" s="4">
        <v>-1.286756309</v>
      </c>
      <c r="V143" s="4">
        <v>-1.318095368</v>
      </c>
      <c r="W143" s="4" t="s">
        <v>360</v>
      </c>
      <c r="X143" s="4" t="s">
        <v>162</v>
      </c>
      <c r="Y143" s="4" t="s">
        <v>463</v>
      </c>
      <c r="Z143" s="4" t="s">
        <v>227</v>
      </c>
    </row>
    <row r="144" spans="1:26" x14ac:dyDescent="0.45">
      <c r="B144" s="4">
        <v>136</v>
      </c>
      <c r="C144" s="4" t="s">
        <v>228</v>
      </c>
      <c r="D144" s="4" t="s">
        <v>462</v>
      </c>
      <c r="E144" s="4" t="s">
        <v>225</v>
      </c>
      <c r="F144" s="4">
        <v>-0.45871667199999999</v>
      </c>
      <c r="G144" s="4">
        <v>1.220206068</v>
      </c>
      <c r="H144" s="4">
        <v>3.8565399681057098E-21</v>
      </c>
      <c r="I144" s="4">
        <v>-0.51159856500000001</v>
      </c>
      <c r="J144" s="4">
        <v>1.6555517609999999</v>
      </c>
      <c r="K144" s="4">
        <v>2.2910781306778099E-67</v>
      </c>
      <c r="L144" s="4">
        <v>-1.2860940460000001</v>
      </c>
      <c r="M144" s="4">
        <v>1.2019702919999999</v>
      </c>
      <c r="N144" s="4">
        <v>3.5313089240692298E-43</v>
      </c>
      <c r="O144" s="4">
        <v>-0.73819749400000001</v>
      </c>
      <c r="P144" s="4">
        <v>0.919816839</v>
      </c>
      <c r="Q144" s="4">
        <v>3.06314229239506E-8</v>
      </c>
      <c r="R144" s="4">
        <v>-0.26201140499999998</v>
      </c>
      <c r="S144" s="4">
        <v>0.110225041</v>
      </c>
      <c r="T144" s="4" t="s">
        <v>360</v>
      </c>
      <c r="U144" s="4">
        <v>-1.00966318</v>
      </c>
      <c r="V144" s="4">
        <v>-0.84148864099999998</v>
      </c>
      <c r="W144" s="4" t="s">
        <v>360</v>
      </c>
      <c r="X144" s="4" t="s">
        <v>157</v>
      </c>
      <c r="Y144" s="4" t="s">
        <v>463</v>
      </c>
      <c r="Z144" s="4" t="s">
        <v>227</v>
      </c>
    </row>
    <row r="145" spans="2:26" x14ac:dyDescent="0.45">
      <c r="B145" s="4">
        <v>137</v>
      </c>
      <c r="C145" s="4" t="s">
        <v>229</v>
      </c>
      <c r="D145" s="4" t="s">
        <v>462</v>
      </c>
      <c r="E145" s="4" t="s">
        <v>225</v>
      </c>
      <c r="F145" s="4">
        <v>-0.31383481299999999</v>
      </c>
      <c r="G145" s="4">
        <v>1.108555996</v>
      </c>
      <c r="H145" s="4">
        <v>1.05152082072677E-10</v>
      </c>
      <c r="I145" s="4">
        <v>5.0064072000000001E-2</v>
      </c>
      <c r="J145" s="4">
        <v>1.950914397</v>
      </c>
      <c r="K145" s="4">
        <v>6.3735745529848098E-37</v>
      </c>
      <c r="L145" s="4">
        <v>-0.93814070199999999</v>
      </c>
      <c r="M145" s="4">
        <v>1.0340284019999999</v>
      </c>
      <c r="N145" s="4">
        <v>2.7722310799735701E-16</v>
      </c>
      <c r="O145" s="4">
        <v>-0.68747165700000001</v>
      </c>
      <c r="P145" s="4">
        <v>0.73118669300000005</v>
      </c>
      <c r="Q145" s="4">
        <v>3.0297053798277401E-7</v>
      </c>
      <c r="R145" s="4">
        <v>-0.44414213400000002</v>
      </c>
      <c r="S145" s="4">
        <v>-0.17661212700000001</v>
      </c>
      <c r="T145" s="4" t="s">
        <v>360</v>
      </c>
      <c r="U145" s="4">
        <v>-1.1423852919999999</v>
      </c>
      <c r="V145" s="4">
        <v>-1.172162836</v>
      </c>
      <c r="W145" s="4" t="s">
        <v>360</v>
      </c>
      <c r="X145" s="4" t="s">
        <v>157</v>
      </c>
      <c r="Y145" s="4" t="s">
        <v>463</v>
      </c>
      <c r="Z145" s="4" t="s">
        <v>227</v>
      </c>
    </row>
    <row r="146" spans="2:26" x14ac:dyDescent="0.45">
      <c r="B146" s="4">
        <v>138</v>
      </c>
      <c r="C146" s="4" t="s">
        <v>230</v>
      </c>
      <c r="D146" s="4" t="s">
        <v>464</v>
      </c>
      <c r="E146" s="4" t="s">
        <v>231</v>
      </c>
      <c r="F146" s="4">
        <v>1.249149748</v>
      </c>
      <c r="G146" s="4">
        <v>1.8792290999999999E-2</v>
      </c>
      <c r="H146" s="4">
        <v>4.0027690618987697E-3</v>
      </c>
      <c r="I146" s="4">
        <v>1.6474604559999999</v>
      </c>
      <c r="J146" s="4">
        <v>-0.66675522799999998</v>
      </c>
      <c r="K146" s="4">
        <v>1.84941905077098E-9</v>
      </c>
      <c r="L146" s="4">
        <v>0.46487484400000001</v>
      </c>
      <c r="M146" s="4">
        <v>-0.49797191299999999</v>
      </c>
      <c r="N146" s="4">
        <v>8.8178769920199106E-6</v>
      </c>
      <c r="O146" s="4">
        <v>0.46784911099999998</v>
      </c>
      <c r="P146" s="4">
        <v>-0.38245791099999998</v>
      </c>
      <c r="Q146" s="4">
        <v>7.5091094759862796E-4</v>
      </c>
      <c r="R146" s="4">
        <v>0.586103861</v>
      </c>
      <c r="S146" s="4">
        <v>-1.019862855</v>
      </c>
      <c r="T146" s="4">
        <v>2.18230791020848E-8</v>
      </c>
      <c r="U146" s="4">
        <v>0.14449013299999999</v>
      </c>
      <c r="V146" s="4">
        <v>-2.011672538</v>
      </c>
      <c r="W146" s="4">
        <v>4.7669909285324699E-6</v>
      </c>
      <c r="X146" s="4" t="s">
        <v>173</v>
      </c>
      <c r="Y146" s="4" t="s">
        <v>463</v>
      </c>
      <c r="Z146" s="4" t="s">
        <v>232</v>
      </c>
    </row>
    <row r="147" spans="2:26" x14ac:dyDescent="0.45">
      <c r="B147" s="4">
        <v>139</v>
      </c>
      <c r="C147" s="4" t="s">
        <v>233</v>
      </c>
      <c r="D147" s="4" t="s">
        <v>464</v>
      </c>
      <c r="E147" s="4" t="s">
        <v>231</v>
      </c>
      <c r="F147" s="4">
        <v>1.324244808</v>
      </c>
      <c r="G147" s="4">
        <v>-0.16298032100000001</v>
      </c>
      <c r="H147" s="4">
        <v>2.67840252031675E-6</v>
      </c>
      <c r="I147" s="4">
        <v>1.882648187</v>
      </c>
      <c r="J147" s="4">
        <v>-0.78506635700000005</v>
      </c>
      <c r="K147" s="4">
        <v>2.9673214672824199E-25</v>
      </c>
      <c r="L147" s="4">
        <v>0.39794610200000002</v>
      </c>
      <c r="M147" s="4">
        <v>-0.54270117399999995</v>
      </c>
      <c r="N147" s="4">
        <v>5.0396628413024903E-6</v>
      </c>
      <c r="O147" s="4">
        <v>0.52680864800000005</v>
      </c>
      <c r="P147" s="4">
        <v>-0.42434023599999998</v>
      </c>
      <c r="Q147" s="4">
        <v>8.0256819510609997E-7</v>
      </c>
      <c r="R147" s="4">
        <v>0.45984813200000002</v>
      </c>
      <c r="S147" s="4">
        <v>-0.90176631299999999</v>
      </c>
      <c r="T147" s="4">
        <v>3.7004651288594E-4</v>
      </c>
      <c r="U147" s="4">
        <v>-7.1721429999999997E-3</v>
      </c>
      <c r="V147" s="4">
        <v>-1.767469333</v>
      </c>
      <c r="W147" s="4">
        <v>5.6682736932741399E-8</v>
      </c>
      <c r="X147" s="4" t="s">
        <v>157</v>
      </c>
      <c r="Y147" s="4" t="s">
        <v>463</v>
      </c>
      <c r="Z147" s="4" t="s">
        <v>232</v>
      </c>
    </row>
    <row r="148" spans="2:26" x14ac:dyDescent="0.45">
      <c r="B148" s="4">
        <v>140</v>
      </c>
      <c r="C148" s="4" t="s">
        <v>234</v>
      </c>
      <c r="D148" s="4" t="s">
        <v>465</v>
      </c>
      <c r="E148" s="4" t="s">
        <v>235</v>
      </c>
      <c r="F148" s="4">
        <v>-0.46114655900000001</v>
      </c>
      <c r="G148" s="4">
        <v>1.701829115</v>
      </c>
      <c r="H148" s="4">
        <v>8.2935792409869296E-12</v>
      </c>
      <c r="I148" s="4">
        <v>-0.62951469900000001</v>
      </c>
      <c r="J148" s="4">
        <v>0.48385924000000002</v>
      </c>
      <c r="K148" s="4">
        <v>3.3023416395719499E-5</v>
      </c>
      <c r="L148" s="4">
        <v>-1.085327527</v>
      </c>
      <c r="M148" s="4">
        <v>-0.73419730800000005</v>
      </c>
      <c r="N148" s="4" t="s">
        <v>360</v>
      </c>
      <c r="O148" s="4">
        <v>-1.2309805229999999</v>
      </c>
      <c r="P148" s="4">
        <v>-0.86437706800000003</v>
      </c>
      <c r="Q148" s="4" t="s">
        <v>360</v>
      </c>
      <c r="R148" s="4">
        <v>-2.1423648999999999E-2</v>
      </c>
      <c r="S148" s="4">
        <v>0.483203614</v>
      </c>
      <c r="T148" s="4" t="s">
        <v>360</v>
      </c>
      <c r="U148" s="4">
        <v>0.81361581299999997</v>
      </c>
      <c r="V148" s="4">
        <v>1.5444595510000001</v>
      </c>
      <c r="W148" s="4" t="s">
        <v>360</v>
      </c>
      <c r="X148" s="4" t="s">
        <v>157</v>
      </c>
      <c r="Y148" s="4" t="s">
        <v>236</v>
      </c>
      <c r="Z148" s="4" t="s">
        <v>237</v>
      </c>
    </row>
    <row r="149" spans="2:26" x14ac:dyDescent="0.45">
      <c r="B149" s="4">
        <v>141</v>
      </c>
      <c r="C149" s="4" t="s">
        <v>238</v>
      </c>
      <c r="D149" s="4" t="s">
        <v>465</v>
      </c>
      <c r="E149" s="4" t="s">
        <v>235</v>
      </c>
      <c r="F149" s="4">
        <v>-0.31813692399999999</v>
      </c>
      <c r="G149" s="4">
        <v>1.7054956990000001</v>
      </c>
      <c r="H149" s="4">
        <v>3.0614604485075701E-11</v>
      </c>
      <c r="I149" s="4">
        <v>-0.348602564</v>
      </c>
      <c r="J149" s="4">
        <v>1.2813030860000001</v>
      </c>
      <c r="K149" s="4">
        <v>1.6821239446147699E-16</v>
      </c>
      <c r="L149" s="4">
        <v>-0.84811309300000004</v>
      </c>
      <c r="M149" s="4">
        <v>1.2614085900000001</v>
      </c>
      <c r="N149" s="4">
        <v>9.6096594879732601E-7</v>
      </c>
      <c r="O149" s="4">
        <v>-0.57800679300000002</v>
      </c>
      <c r="P149" s="4">
        <v>0.662749531</v>
      </c>
      <c r="Q149" s="4" t="s">
        <v>360</v>
      </c>
      <c r="R149" s="4">
        <v>-0.33829376999999999</v>
      </c>
      <c r="S149" s="4">
        <v>-2.0934979999999999E-2</v>
      </c>
      <c r="T149" s="4" t="s">
        <v>360</v>
      </c>
      <c r="U149" s="4">
        <v>-1.1787543119999999</v>
      </c>
      <c r="V149" s="4">
        <v>-1.2801144689999999</v>
      </c>
      <c r="W149" s="4" t="s">
        <v>360</v>
      </c>
      <c r="X149" s="4" t="s">
        <v>218</v>
      </c>
      <c r="Y149" s="4" t="s">
        <v>236</v>
      </c>
      <c r="Z149" s="4" t="s">
        <v>237</v>
      </c>
    </row>
    <row r="150" spans="2:26" x14ac:dyDescent="0.45">
      <c r="B150" s="4">
        <v>142</v>
      </c>
      <c r="C150" s="4" t="s">
        <v>239</v>
      </c>
      <c r="D150" s="4" t="s">
        <v>466</v>
      </c>
      <c r="E150" s="4" t="s">
        <v>240</v>
      </c>
      <c r="F150" s="4">
        <v>-4.5128298999999997E-2</v>
      </c>
      <c r="G150" s="4">
        <v>1.616820693</v>
      </c>
      <c r="H150" s="4">
        <v>1.55425605930023E-4</v>
      </c>
      <c r="I150" s="4">
        <v>-0.37249430100000003</v>
      </c>
      <c r="J150" s="4">
        <v>1.0674117489999999</v>
      </c>
      <c r="K150" s="4">
        <v>3.6184294077927697E-5</v>
      </c>
      <c r="L150" s="4">
        <v>0.30755567900000003</v>
      </c>
      <c r="M150" s="4">
        <v>0.74063833599999995</v>
      </c>
      <c r="N150" s="4" t="s">
        <v>360</v>
      </c>
      <c r="O150" s="4">
        <v>-0.46395767500000001</v>
      </c>
      <c r="P150" s="4">
        <v>0.96917895700000001</v>
      </c>
      <c r="Q150" s="4" t="s">
        <v>360</v>
      </c>
      <c r="R150" s="4">
        <v>-0.62695783299999996</v>
      </c>
      <c r="S150" s="4">
        <v>-0.15206556199999999</v>
      </c>
      <c r="T150" s="4" t="s">
        <v>360</v>
      </c>
      <c r="U150" s="4">
        <v>-1.154448717</v>
      </c>
      <c r="V150" s="4">
        <v>-1.8865530269999999</v>
      </c>
      <c r="W150" s="4" t="s">
        <v>360</v>
      </c>
      <c r="X150" s="4" t="s">
        <v>157</v>
      </c>
      <c r="Y150" s="4" t="s">
        <v>236</v>
      </c>
      <c r="Z150" s="4" t="s">
        <v>237</v>
      </c>
    </row>
    <row r="151" spans="2:26" x14ac:dyDescent="0.45">
      <c r="B151" s="4">
        <v>143</v>
      </c>
      <c r="C151" s="4" t="s">
        <v>241</v>
      </c>
      <c r="D151" s="4" t="s">
        <v>466</v>
      </c>
      <c r="E151" s="4" t="s">
        <v>240</v>
      </c>
      <c r="F151" s="4">
        <v>-0.35319709999999999</v>
      </c>
      <c r="G151" s="4">
        <v>1.603428404</v>
      </c>
      <c r="H151" s="4">
        <v>1.16419144388762E-4</v>
      </c>
      <c r="I151" s="4">
        <v>-0.380133214</v>
      </c>
      <c r="J151" s="4">
        <v>1.1866242979999999</v>
      </c>
      <c r="K151" s="4">
        <v>4.5852756207725098E-8</v>
      </c>
      <c r="L151" s="4">
        <v>0.248195527</v>
      </c>
      <c r="M151" s="4">
        <v>1.04416043</v>
      </c>
      <c r="N151" s="4" t="s">
        <v>360</v>
      </c>
      <c r="O151" s="4">
        <v>-0.31135212200000001</v>
      </c>
      <c r="P151" s="4">
        <v>0.72530229099999999</v>
      </c>
      <c r="Q151" s="4" t="s">
        <v>360</v>
      </c>
      <c r="R151" s="4">
        <v>-0.48500183000000002</v>
      </c>
      <c r="S151" s="4">
        <v>-0.34706761600000002</v>
      </c>
      <c r="T151" s="4" t="s">
        <v>360</v>
      </c>
      <c r="U151" s="4">
        <v>-1.061826304</v>
      </c>
      <c r="V151" s="4">
        <v>-1.869132765</v>
      </c>
      <c r="W151" s="4" t="s">
        <v>360</v>
      </c>
      <c r="X151" s="4" t="s">
        <v>242</v>
      </c>
      <c r="Y151" s="4" t="s">
        <v>236</v>
      </c>
      <c r="Z151" s="4" t="s">
        <v>237</v>
      </c>
    </row>
    <row r="152" spans="2:26" x14ac:dyDescent="0.45">
      <c r="B152" s="4">
        <v>144</v>
      </c>
      <c r="C152" s="4" t="s">
        <v>243</v>
      </c>
      <c r="D152" s="4" t="s">
        <v>466</v>
      </c>
      <c r="E152" s="4" t="s">
        <v>240</v>
      </c>
      <c r="F152" s="4">
        <v>-0.60279631499999997</v>
      </c>
      <c r="G152" s="4">
        <v>2.003139462</v>
      </c>
      <c r="H152" s="4">
        <v>2.7491341828517601E-3</v>
      </c>
      <c r="I152" s="4">
        <v>-0.18903059</v>
      </c>
      <c r="J152" s="4">
        <v>1.006740159</v>
      </c>
      <c r="K152" s="4">
        <v>2.1379920099367102E-2</v>
      </c>
      <c r="L152" s="4">
        <v>0.33575671099999999</v>
      </c>
      <c r="M152" s="4">
        <v>0.276726323</v>
      </c>
      <c r="N152" s="4">
        <v>1.04195330694634E-2</v>
      </c>
      <c r="O152" s="4">
        <v>-1.7371498889999999</v>
      </c>
      <c r="P152" s="4">
        <v>0.60813115100000004</v>
      </c>
      <c r="Q152" s="4" t="s">
        <v>360</v>
      </c>
      <c r="R152" s="4">
        <v>-0.283683619</v>
      </c>
      <c r="S152" s="4">
        <v>0.438474633</v>
      </c>
      <c r="T152" s="4" t="s">
        <v>360</v>
      </c>
      <c r="U152" s="4">
        <v>-0.96214797100000005</v>
      </c>
      <c r="V152" s="4">
        <v>-0.89416005600000004</v>
      </c>
      <c r="W152" s="4" t="s">
        <v>360</v>
      </c>
      <c r="X152" s="4" t="s">
        <v>242</v>
      </c>
      <c r="Y152" s="4" t="s">
        <v>236</v>
      </c>
      <c r="Z152" s="4" t="s">
        <v>237</v>
      </c>
    </row>
    <row r="153" spans="2:26" x14ac:dyDescent="0.45">
      <c r="B153" s="4">
        <v>145</v>
      </c>
      <c r="C153" s="4" t="s">
        <v>244</v>
      </c>
      <c r="D153" s="4" t="s">
        <v>466</v>
      </c>
      <c r="E153" s="4" t="s">
        <v>240</v>
      </c>
      <c r="F153" s="4">
        <v>-0.13394134599999999</v>
      </c>
      <c r="G153" s="4">
        <v>1.819503007</v>
      </c>
      <c r="H153" s="4">
        <v>3.50047104875265E-7</v>
      </c>
      <c r="I153" s="4">
        <v>-0.43120507800000002</v>
      </c>
      <c r="J153" s="4">
        <v>1.1822538600000001</v>
      </c>
      <c r="K153" s="4">
        <v>1.7006548441348E-10</v>
      </c>
      <c r="L153" s="4">
        <v>-0.68656628799999997</v>
      </c>
      <c r="M153" s="4">
        <v>1.0818047770000001</v>
      </c>
      <c r="N153" s="4">
        <v>2.0237436705172598E-2</v>
      </c>
      <c r="O153" s="4">
        <v>-0.56887147400000004</v>
      </c>
      <c r="P153" s="4">
        <v>0.90731252299999998</v>
      </c>
      <c r="Q153" s="4" t="s">
        <v>360</v>
      </c>
      <c r="R153" s="4">
        <v>-0.46795500400000001</v>
      </c>
      <c r="S153" s="4">
        <v>-0.27216038999999997</v>
      </c>
      <c r="T153" s="4" t="s">
        <v>360</v>
      </c>
      <c r="U153" s="4">
        <v>-1.0517265229999999</v>
      </c>
      <c r="V153" s="4">
        <v>-1.3784480619999999</v>
      </c>
      <c r="W153" s="4" t="s">
        <v>360</v>
      </c>
      <c r="X153" s="4" t="s">
        <v>157</v>
      </c>
      <c r="Y153" s="4" t="s">
        <v>236</v>
      </c>
      <c r="Z153" s="4" t="s">
        <v>237</v>
      </c>
    </row>
    <row r="154" spans="2:26" x14ac:dyDescent="0.45">
      <c r="B154" s="4">
        <v>146</v>
      </c>
      <c r="C154" s="4" t="s">
        <v>155</v>
      </c>
      <c r="D154" s="4" t="s">
        <v>467</v>
      </c>
      <c r="E154" s="4" t="s">
        <v>156</v>
      </c>
      <c r="F154" s="4">
        <v>0.45054684099999998</v>
      </c>
      <c r="G154" s="4">
        <v>-0.33819465999999998</v>
      </c>
      <c r="H154" s="4">
        <v>7.0080588254223701E-7</v>
      </c>
      <c r="I154" s="4">
        <v>0.98139785499999999</v>
      </c>
      <c r="J154" s="4">
        <v>-0.56004949199999998</v>
      </c>
      <c r="K154" s="4">
        <v>2.9095016925215701E-32</v>
      </c>
      <c r="L154" s="4">
        <v>1.36862985</v>
      </c>
      <c r="M154" s="4">
        <v>-1.125570153</v>
      </c>
      <c r="N154" s="4">
        <v>5.4880066488690198E-72</v>
      </c>
      <c r="O154" s="4">
        <v>1.1785249209999999</v>
      </c>
      <c r="P154" s="4">
        <v>-1.125570153</v>
      </c>
      <c r="Q154" s="4">
        <v>7.6634161761581803E-45</v>
      </c>
      <c r="R154" s="4">
        <v>0.89224564799999995</v>
      </c>
      <c r="S154" s="4">
        <v>-1.125570153</v>
      </c>
      <c r="T154" s="4">
        <v>1.00650104917026E-23</v>
      </c>
      <c r="U154" s="4">
        <v>0.52917964799999995</v>
      </c>
      <c r="V154" s="4">
        <v>-1.125570153</v>
      </c>
      <c r="W154" s="4">
        <v>2.3653974213680498E-16</v>
      </c>
      <c r="X154" s="4" t="s">
        <v>157</v>
      </c>
      <c r="Y154" s="4" t="s">
        <v>158</v>
      </c>
      <c r="Z154" s="4" t="s">
        <v>159</v>
      </c>
    </row>
    <row r="155" spans="2:26" x14ac:dyDescent="0.45">
      <c r="B155" s="4">
        <v>147</v>
      </c>
      <c r="C155" s="4" t="s">
        <v>160</v>
      </c>
      <c r="D155" s="4" t="s">
        <v>467</v>
      </c>
      <c r="E155" s="4" t="s">
        <v>156</v>
      </c>
      <c r="F155" s="4">
        <v>0.80434477299999996</v>
      </c>
      <c r="G155" s="4">
        <v>-0.28369694000000001</v>
      </c>
      <c r="H155" s="4">
        <v>1.6225005869762799E-7</v>
      </c>
      <c r="I155" s="4">
        <v>1.372641556</v>
      </c>
      <c r="J155" s="4">
        <v>-0.92763614400000005</v>
      </c>
      <c r="K155" s="4">
        <v>2.3876741629089002E-43</v>
      </c>
      <c r="L155" s="4">
        <v>1.3670968809999999</v>
      </c>
      <c r="M155" s="4">
        <v>-0.71289829500000002</v>
      </c>
      <c r="N155" s="4">
        <v>3.7535793708016201E-34</v>
      </c>
      <c r="O155" s="4">
        <v>0.85804485900000005</v>
      </c>
      <c r="P155" s="4">
        <v>-1.1773636679999999</v>
      </c>
      <c r="Q155" s="4">
        <v>6.9980525180363103E-25</v>
      </c>
      <c r="R155" s="4">
        <v>0.670338871</v>
      </c>
      <c r="S155" s="4">
        <v>-1.1531180839999999</v>
      </c>
      <c r="T155" s="4">
        <v>4.6283621056792804E-9</v>
      </c>
      <c r="U155" s="4">
        <v>0.26747051500000002</v>
      </c>
      <c r="V155" s="4">
        <v>-1.0852243239999999</v>
      </c>
      <c r="W155" s="4">
        <v>1.22755317559663E-4</v>
      </c>
      <c r="X155" s="4" t="s">
        <v>157</v>
      </c>
      <c r="Y155" s="4" t="s">
        <v>158</v>
      </c>
      <c r="Z155" s="4" t="s">
        <v>159</v>
      </c>
    </row>
    <row r="156" spans="2:26" x14ac:dyDescent="0.45">
      <c r="B156" s="4">
        <v>148</v>
      </c>
      <c r="C156" s="4" t="s">
        <v>161</v>
      </c>
      <c r="D156" s="4" t="s">
        <v>467</v>
      </c>
      <c r="E156" s="4" t="s">
        <v>156</v>
      </c>
      <c r="F156" s="4">
        <v>0.82969123899999997</v>
      </c>
      <c r="G156" s="4">
        <v>-0.37564544999999999</v>
      </c>
      <c r="H156" s="4">
        <v>6.0068443359312404E-13</v>
      </c>
      <c r="I156" s="4">
        <v>1.3901035829999999</v>
      </c>
      <c r="J156" s="4">
        <v>-0.678292597</v>
      </c>
      <c r="K156" s="4">
        <v>4.1987356257372502E-48</v>
      </c>
      <c r="L156" s="4">
        <v>1.1661633629999999</v>
      </c>
      <c r="M156" s="4">
        <v>-0.72485066799999998</v>
      </c>
      <c r="N156" s="4">
        <v>2.11664259209915E-49</v>
      </c>
      <c r="O156" s="4">
        <v>0.862527665</v>
      </c>
      <c r="P156" s="4">
        <v>-1.211782036</v>
      </c>
      <c r="Q156" s="4">
        <v>6.6710120956668304E-31</v>
      </c>
      <c r="R156" s="4">
        <v>0.76187587599999995</v>
      </c>
      <c r="S156" s="4">
        <v>-1.211782036</v>
      </c>
      <c r="T156" s="4">
        <v>2.45947834071405E-19</v>
      </c>
      <c r="U156" s="4">
        <v>0.403773096</v>
      </c>
      <c r="V156" s="4">
        <v>-1.211782036</v>
      </c>
      <c r="W156" s="4">
        <v>7.9775728894228898E-10</v>
      </c>
      <c r="X156" s="4" t="s">
        <v>162</v>
      </c>
      <c r="Y156" s="4" t="s">
        <v>158</v>
      </c>
      <c r="Z156" s="4" t="s">
        <v>159</v>
      </c>
    </row>
    <row r="157" spans="2:26" x14ac:dyDescent="0.45">
      <c r="B157" s="4">
        <v>149</v>
      </c>
      <c r="C157" s="4" t="s">
        <v>163</v>
      </c>
      <c r="D157" s="4" t="s">
        <v>467</v>
      </c>
      <c r="E157" s="4" t="s">
        <v>156</v>
      </c>
      <c r="F157" s="4">
        <v>0.78497278999999998</v>
      </c>
      <c r="G157" s="4">
        <v>-0.74495409999999995</v>
      </c>
      <c r="H157" s="4">
        <v>1.16901712795038E-9</v>
      </c>
      <c r="I157" s="4">
        <v>1.5813709199999999</v>
      </c>
      <c r="J157" s="4">
        <v>-0.56388312600000001</v>
      </c>
      <c r="K157" s="4">
        <v>8.8701265395482209E-25</v>
      </c>
      <c r="L157" s="4">
        <v>0.99753592400000002</v>
      </c>
      <c r="M157" s="4">
        <v>-0.43866000100000002</v>
      </c>
      <c r="N157" s="4">
        <v>1.69704991440352E-12</v>
      </c>
      <c r="O157" s="4">
        <v>0.92381520500000003</v>
      </c>
      <c r="P157" s="4">
        <v>-0.59848087900000002</v>
      </c>
      <c r="Q157" s="4">
        <v>6.7999206775451303E-10</v>
      </c>
      <c r="R157" s="4">
        <v>0.53668914199999995</v>
      </c>
      <c r="S157" s="4">
        <v>-1.5841636699999999</v>
      </c>
      <c r="T157" s="4">
        <v>5.1946826295234997E-9</v>
      </c>
      <c r="U157" s="4">
        <v>0.39359412900000001</v>
      </c>
      <c r="V157" s="4">
        <v>-1.2878363340000001</v>
      </c>
      <c r="W157" s="4">
        <v>1.2423015903838101E-4</v>
      </c>
      <c r="X157" s="4" t="s">
        <v>157</v>
      </c>
      <c r="Y157" s="4" t="s">
        <v>158</v>
      </c>
      <c r="Z157" s="4" t="s">
        <v>159</v>
      </c>
    </row>
    <row r="158" spans="2:26" x14ac:dyDescent="0.45">
      <c r="B158" s="4">
        <v>150</v>
      </c>
      <c r="C158" s="4" t="s">
        <v>164</v>
      </c>
      <c r="D158" s="4" t="s">
        <v>468</v>
      </c>
      <c r="E158" s="4" t="s">
        <v>165</v>
      </c>
      <c r="F158" s="4">
        <v>2.0189967879999999</v>
      </c>
      <c r="G158" s="4">
        <v>0.61822320399999997</v>
      </c>
      <c r="H158" s="4">
        <v>2.2658363749649101E-2</v>
      </c>
      <c r="I158" s="4">
        <v>0.18672481399999999</v>
      </c>
      <c r="J158" s="4">
        <v>0.50543713800000001</v>
      </c>
      <c r="K158" s="4" t="s">
        <v>360</v>
      </c>
      <c r="L158" s="4">
        <v>-1.770782195</v>
      </c>
      <c r="M158" s="4">
        <v>0.50211541100000001</v>
      </c>
      <c r="N158" s="4">
        <v>1.10401860217684E-2</v>
      </c>
      <c r="O158" s="4">
        <v>-1.5220055269999999</v>
      </c>
      <c r="P158" s="4">
        <v>0.48341629000000003</v>
      </c>
      <c r="Q158" s="4" t="s">
        <v>360</v>
      </c>
      <c r="R158" s="4">
        <v>-0.33515510900000001</v>
      </c>
      <c r="S158" s="4">
        <v>-6.6978392999999997E-2</v>
      </c>
      <c r="T158" s="4" t="s">
        <v>360</v>
      </c>
      <c r="U158" s="4">
        <v>-0.35542325800000002</v>
      </c>
      <c r="V158" s="4">
        <v>-0.264569161</v>
      </c>
      <c r="W158" s="4" t="s">
        <v>360</v>
      </c>
      <c r="X158" s="4" t="s">
        <v>157</v>
      </c>
      <c r="Y158" s="4" t="s">
        <v>166</v>
      </c>
      <c r="Z158" s="4" t="s">
        <v>167</v>
      </c>
    </row>
    <row r="159" spans="2:26" x14ac:dyDescent="0.45">
      <c r="B159" s="4">
        <v>151</v>
      </c>
      <c r="C159" s="4" t="s">
        <v>168</v>
      </c>
      <c r="D159" s="4" t="s">
        <v>468</v>
      </c>
      <c r="E159" s="4" t="s">
        <v>165</v>
      </c>
      <c r="F159" s="4">
        <v>1.6624307819999999</v>
      </c>
      <c r="G159" s="4">
        <v>-0.24917762099999999</v>
      </c>
      <c r="H159" s="4">
        <v>3.5744918603654002E-2</v>
      </c>
      <c r="I159" s="4">
        <v>0.74659255300000005</v>
      </c>
      <c r="J159" s="4">
        <v>0.77233603200000001</v>
      </c>
      <c r="K159" s="4" t="s">
        <v>360</v>
      </c>
      <c r="L159" s="4">
        <v>-1.5242128450000001</v>
      </c>
      <c r="M159" s="4">
        <v>0.95527639799999997</v>
      </c>
      <c r="N159" s="4" t="s">
        <v>360</v>
      </c>
      <c r="O159" s="4">
        <v>-1.3649363059999999</v>
      </c>
      <c r="P159" s="4">
        <v>0.87231492099999997</v>
      </c>
      <c r="Q159" s="4" t="s">
        <v>360</v>
      </c>
      <c r="R159" s="4">
        <v>-0.47251025200000002</v>
      </c>
      <c r="S159" s="4">
        <v>-0.76887976300000005</v>
      </c>
      <c r="T159" s="4" t="s">
        <v>360</v>
      </c>
      <c r="U159" s="4">
        <v>-4.2441355E-2</v>
      </c>
      <c r="V159" s="4">
        <v>-0.58679254300000006</v>
      </c>
      <c r="W159" s="4" t="s">
        <v>360</v>
      </c>
      <c r="X159" s="4" t="s">
        <v>169</v>
      </c>
      <c r="Y159" s="4" t="s">
        <v>166</v>
      </c>
      <c r="Z159" s="4" t="s">
        <v>167</v>
      </c>
    </row>
    <row r="160" spans="2:26" x14ac:dyDescent="0.45">
      <c r="B160" s="4">
        <v>152</v>
      </c>
      <c r="C160" s="4" t="s">
        <v>469</v>
      </c>
      <c r="D160" s="4" t="s">
        <v>468</v>
      </c>
      <c r="E160" s="4" t="s">
        <v>165</v>
      </c>
      <c r="F160" s="4">
        <v>1.558060843</v>
      </c>
      <c r="G160" s="4">
        <v>-0.47345638299999998</v>
      </c>
      <c r="H160" s="4" t="s">
        <v>360</v>
      </c>
      <c r="I160" s="4">
        <v>0.33620495099999997</v>
      </c>
      <c r="J160" s="4">
        <v>-0.20172263000000001</v>
      </c>
      <c r="K160" s="4" t="s">
        <v>360</v>
      </c>
      <c r="L160" s="4">
        <v>-1.1393091399999999</v>
      </c>
      <c r="M160" s="4">
        <v>1.0133800980000001</v>
      </c>
      <c r="N160" s="4" t="s">
        <v>360</v>
      </c>
      <c r="O160" s="4">
        <v>-1.501608227</v>
      </c>
      <c r="P160" s="4">
        <v>1.087181164</v>
      </c>
      <c r="Q160" s="4" t="s">
        <v>360</v>
      </c>
      <c r="R160" s="4">
        <v>-1.4039294950000001</v>
      </c>
      <c r="S160" s="4">
        <v>-0.194999752</v>
      </c>
      <c r="T160" s="4" t="s">
        <v>360</v>
      </c>
      <c r="U160" s="4">
        <v>0.446327105</v>
      </c>
      <c r="V160" s="4">
        <v>0.47387146499999999</v>
      </c>
      <c r="W160" s="4" t="s">
        <v>360</v>
      </c>
      <c r="X160" s="4" t="s">
        <v>157</v>
      </c>
      <c r="Y160" s="4" t="s">
        <v>166</v>
      </c>
      <c r="Z160" s="4" t="s">
        <v>167</v>
      </c>
    </row>
    <row r="161" spans="2:26" x14ac:dyDescent="0.45">
      <c r="B161" s="4">
        <v>153</v>
      </c>
      <c r="C161" s="4" t="s">
        <v>170</v>
      </c>
      <c r="D161" s="4" t="s">
        <v>468</v>
      </c>
      <c r="E161" s="4" t="s">
        <v>165</v>
      </c>
      <c r="F161" s="4">
        <v>1.6290959759999999</v>
      </c>
      <c r="G161" s="4">
        <v>-0.23125193499999999</v>
      </c>
      <c r="H161" s="4" t="s">
        <v>360</v>
      </c>
      <c r="I161" s="4">
        <v>0.55357939499999997</v>
      </c>
      <c r="J161" s="4">
        <v>0.93535853000000002</v>
      </c>
      <c r="K161" s="4" t="s">
        <v>360</v>
      </c>
      <c r="L161" s="4">
        <v>-1.6775826739999999</v>
      </c>
      <c r="M161" s="4">
        <v>1.0448883950000001</v>
      </c>
      <c r="N161" s="4">
        <v>3.94971161886132E-2</v>
      </c>
      <c r="O161" s="4">
        <v>-1.1419373930000001</v>
      </c>
      <c r="P161" s="4">
        <v>0.79978165000000001</v>
      </c>
      <c r="Q161" s="4" t="s">
        <v>360</v>
      </c>
      <c r="R161" s="4">
        <v>-0.56443753799999996</v>
      </c>
      <c r="S161" s="4">
        <v>-0.87669143599999999</v>
      </c>
      <c r="T161" s="4" t="s">
        <v>360</v>
      </c>
      <c r="U161" s="4">
        <v>-5.7257290000000002E-2</v>
      </c>
      <c r="V161" s="4">
        <v>-0.41354568000000003</v>
      </c>
      <c r="W161" s="4" t="s">
        <v>360</v>
      </c>
      <c r="X161" s="4" t="s">
        <v>157</v>
      </c>
      <c r="Y161" s="4" t="s">
        <v>166</v>
      </c>
      <c r="Z161" s="4" t="s">
        <v>167</v>
      </c>
    </row>
    <row r="162" spans="2:26" x14ac:dyDescent="0.45">
      <c r="B162" s="4">
        <v>154</v>
      </c>
      <c r="C162" s="4" t="s">
        <v>171</v>
      </c>
      <c r="D162" s="4" t="s">
        <v>470</v>
      </c>
      <c r="E162" s="4" t="s">
        <v>172</v>
      </c>
      <c r="F162" s="4">
        <v>1.8053018649999999</v>
      </c>
      <c r="G162" s="4">
        <v>1.1915850109999999</v>
      </c>
      <c r="H162" s="4" t="s">
        <v>360</v>
      </c>
      <c r="I162" s="4">
        <v>1.2763826840000001</v>
      </c>
      <c r="J162" s="4">
        <v>0.54159776299999995</v>
      </c>
      <c r="K162" s="4">
        <v>8.94396082434404E-3</v>
      </c>
      <c r="L162" s="4">
        <v>0.187324984</v>
      </c>
      <c r="M162" s="4">
        <v>-0.17025963399999999</v>
      </c>
      <c r="N162" s="4">
        <v>1.2905884844308199E-2</v>
      </c>
      <c r="O162" s="4">
        <v>-0.92686610000000003</v>
      </c>
      <c r="P162" s="4">
        <v>-0.92686610000000003</v>
      </c>
      <c r="Q162" s="4" t="s">
        <v>360</v>
      </c>
      <c r="R162" s="4">
        <v>-0.92686610000000003</v>
      </c>
      <c r="S162" s="4">
        <v>-0.19760217499999999</v>
      </c>
      <c r="T162" s="4" t="s">
        <v>360</v>
      </c>
      <c r="U162" s="4">
        <v>-0.92686610000000003</v>
      </c>
      <c r="V162" s="4">
        <v>-0.92686610000000003</v>
      </c>
      <c r="W162" s="4" t="s">
        <v>360</v>
      </c>
      <c r="X162" s="4" t="s">
        <v>173</v>
      </c>
      <c r="Y162" s="4" t="s">
        <v>166</v>
      </c>
      <c r="Z162" s="4" t="s">
        <v>167</v>
      </c>
    </row>
    <row r="163" spans="2:26" x14ac:dyDescent="0.45">
      <c r="B163" s="4">
        <v>155</v>
      </c>
      <c r="C163" s="4" t="s">
        <v>471</v>
      </c>
      <c r="D163" s="4" t="s">
        <v>470</v>
      </c>
      <c r="E163" s="4" t="s">
        <v>172</v>
      </c>
      <c r="F163" s="4">
        <v>1.5055623890000001</v>
      </c>
      <c r="G163" s="4">
        <v>0.93253147599999997</v>
      </c>
      <c r="H163" s="4" t="s">
        <v>360</v>
      </c>
      <c r="I163" s="4">
        <v>0.60340950299999996</v>
      </c>
      <c r="J163" s="4">
        <v>0.61307533199999997</v>
      </c>
      <c r="K163" s="4" t="s">
        <v>360</v>
      </c>
      <c r="L163" s="4">
        <v>0.42996099199999999</v>
      </c>
      <c r="M163" s="4">
        <v>0.44425921600000001</v>
      </c>
      <c r="N163" s="4" t="s">
        <v>360</v>
      </c>
      <c r="O163" s="4">
        <v>-1.4832330300000001</v>
      </c>
      <c r="P163" s="4">
        <v>0.27503308900000001</v>
      </c>
      <c r="Q163" s="4" t="s">
        <v>360</v>
      </c>
      <c r="R163" s="4">
        <v>-0.21694702699999999</v>
      </c>
      <c r="S163" s="4">
        <v>-0.13718588100000001</v>
      </c>
      <c r="T163" s="4" t="s">
        <v>360</v>
      </c>
      <c r="U163" s="4">
        <v>-1.4832330300000001</v>
      </c>
      <c r="V163" s="4">
        <v>-1.4832330300000001</v>
      </c>
      <c r="W163" s="4" t="s">
        <v>360</v>
      </c>
      <c r="X163" s="4" t="s">
        <v>162</v>
      </c>
      <c r="Y163" s="4" t="s">
        <v>166</v>
      </c>
      <c r="Z163" s="4" t="s">
        <v>167</v>
      </c>
    </row>
    <row r="164" spans="2:26" x14ac:dyDescent="0.45">
      <c r="B164" s="4">
        <v>156</v>
      </c>
      <c r="C164" s="4" t="s">
        <v>174</v>
      </c>
      <c r="D164" s="4" t="s">
        <v>470</v>
      </c>
      <c r="E164" s="4" t="s">
        <v>172</v>
      </c>
      <c r="F164" s="4">
        <v>3.1754264810000001</v>
      </c>
      <c r="G164" s="4">
        <v>-0.28867513500000003</v>
      </c>
      <c r="H164" s="4">
        <v>2.2198006526592401E-3</v>
      </c>
      <c r="I164" s="4">
        <v>-0.28867513500000003</v>
      </c>
      <c r="J164" s="4">
        <v>-0.28867513500000003</v>
      </c>
      <c r="K164" s="4" t="s">
        <v>360</v>
      </c>
      <c r="L164" s="4">
        <v>-0.28867513500000003</v>
      </c>
      <c r="M164" s="4">
        <v>-0.28867513500000003</v>
      </c>
      <c r="N164" s="4">
        <v>3.3611610130032901E-2</v>
      </c>
      <c r="O164" s="4">
        <v>-0.28867513500000003</v>
      </c>
      <c r="P164" s="4">
        <v>-0.28867513500000003</v>
      </c>
      <c r="Q164" s="4" t="s">
        <v>360</v>
      </c>
      <c r="R164" s="4">
        <v>-0.28867513500000003</v>
      </c>
      <c r="S164" s="4">
        <v>-0.28867513500000003</v>
      </c>
      <c r="T164" s="4" t="s">
        <v>360</v>
      </c>
      <c r="U164" s="4">
        <v>-0.28867513500000003</v>
      </c>
      <c r="V164" s="4">
        <v>-0.28867513500000003</v>
      </c>
      <c r="W164" s="4" t="s">
        <v>360</v>
      </c>
      <c r="X164" s="4" t="s">
        <v>162</v>
      </c>
      <c r="Y164" s="4" t="s">
        <v>175</v>
      </c>
      <c r="Z164" s="4" t="s">
        <v>176</v>
      </c>
    </row>
    <row r="165" spans="2:26" x14ac:dyDescent="0.45">
      <c r="B165" s="4">
        <v>157</v>
      </c>
      <c r="C165" s="4" t="s">
        <v>177</v>
      </c>
      <c r="D165" s="4" t="s">
        <v>470</v>
      </c>
      <c r="E165" s="4" t="s">
        <v>172</v>
      </c>
      <c r="F165" s="4">
        <v>1.516074704</v>
      </c>
      <c r="G165" s="4">
        <v>0.59110012999999995</v>
      </c>
      <c r="H165" s="4">
        <v>1.06457265198355E-4</v>
      </c>
      <c r="I165" s="4">
        <v>0.97263767700000003</v>
      </c>
      <c r="J165" s="4">
        <v>1.4540816000000001</v>
      </c>
      <c r="K165" s="4" t="s">
        <v>360</v>
      </c>
      <c r="L165" s="4">
        <v>-0.45100256399999999</v>
      </c>
      <c r="M165" s="4">
        <v>0.31088983799999997</v>
      </c>
      <c r="N165" s="4">
        <v>1.4087530715105601E-2</v>
      </c>
      <c r="O165" s="4">
        <v>-1.106837742</v>
      </c>
      <c r="P165" s="4">
        <v>0.22981338900000001</v>
      </c>
      <c r="Q165" s="4">
        <v>6.2020791915681404E-4</v>
      </c>
      <c r="R165" s="4">
        <v>-1.106837742</v>
      </c>
      <c r="S165" s="4">
        <v>-0.19624380699999999</v>
      </c>
      <c r="T165" s="4" t="s">
        <v>360</v>
      </c>
      <c r="U165" s="4">
        <v>-1.106837742</v>
      </c>
      <c r="V165" s="4">
        <v>-1.106837742</v>
      </c>
      <c r="W165" s="4" t="s">
        <v>360</v>
      </c>
      <c r="X165" s="4" t="s">
        <v>178</v>
      </c>
      <c r="Y165" s="4" t="s">
        <v>166</v>
      </c>
      <c r="Z165" s="4" t="s">
        <v>167</v>
      </c>
    </row>
    <row r="166" spans="2:26" x14ac:dyDescent="0.45">
      <c r="B166" s="4">
        <v>158</v>
      </c>
      <c r="C166" s="4" t="s">
        <v>179</v>
      </c>
      <c r="D166" s="4" t="s">
        <v>472</v>
      </c>
      <c r="E166" s="4" t="s">
        <v>180</v>
      </c>
      <c r="F166" s="4">
        <v>1.7112372039999999</v>
      </c>
      <c r="G166" s="4">
        <v>-1.2137888610000001</v>
      </c>
      <c r="H166" s="4">
        <v>3.3168449905226899E-12</v>
      </c>
      <c r="I166" s="4">
        <v>1.183161948</v>
      </c>
      <c r="J166" s="4">
        <v>-1.2137888610000001</v>
      </c>
      <c r="K166" s="4">
        <v>1.09277848787817E-6</v>
      </c>
      <c r="L166" s="4">
        <v>0.34877229599999998</v>
      </c>
      <c r="M166" s="4">
        <v>0.14656372600000001</v>
      </c>
      <c r="N166" s="4" t="s">
        <v>360</v>
      </c>
      <c r="O166" s="4">
        <v>0.61167760699999996</v>
      </c>
      <c r="P166" s="4">
        <v>0.19069951099999999</v>
      </c>
      <c r="Q166" s="4">
        <v>4.4709338858615499E-2</v>
      </c>
      <c r="R166" s="4">
        <v>0.38255830099999999</v>
      </c>
      <c r="S166" s="4">
        <v>-1.2137888610000001</v>
      </c>
      <c r="T166" s="4" t="s">
        <v>360</v>
      </c>
      <c r="U166" s="4">
        <v>0.28048485200000001</v>
      </c>
      <c r="V166" s="4">
        <v>-1.2137888610000001</v>
      </c>
      <c r="W166" s="4" t="s">
        <v>360</v>
      </c>
      <c r="X166" s="4" t="s">
        <v>162</v>
      </c>
      <c r="Y166" s="4" t="s">
        <v>166</v>
      </c>
      <c r="Z166" s="4" t="s">
        <v>167</v>
      </c>
    </row>
    <row r="167" spans="2:26" x14ac:dyDescent="0.45">
      <c r="B167" s="4">
        <v>159</v>
      </c>
      <c r="C167" s="4" t="s">
        <v>181</v>
      </c>
      <c r="D167" s="4" t="s">
        <v>472</v>
      </c>
      <c r="E167" s="4" t="s">
        <v>180</v>
      </c>
      <c r="F167" s="4">
        <v>1.2098163850000001</v>
      </c>
      <c r="G167" s="4">
        <v>-1.764485431</v>
      </c>
      <c r="H167" s="4">
        <v>2.9606233759940901E-14</v>
      </c>
      <c r="I167" s="4">
        <v>0.87643958099999997</v>
      </c>
      <c r="J167" s="4">
        <v>-1.764485431</v>
      </c>
      <c r="K167" s="4">
        <v>2.4844205284218301E-11</v>
      </c>
      <c r="L167" s="4">
        <v>0.285161163</v>
      </c>
      <c r="M167" s="4">
        <v>-0.287199808</v>
      </c>
      <c r="N167" s="4">
        <v>9.6723725808273795E-3</v>
      </c>
      <c r="O167" s="4">
        <v>0.66900605499999999</v>
      </c>
      <c r="P167" s="4">
        <v>0.127062811</v>
      </c>
      <c r="Q167" s="4">
        <v>2.1306250733861699E-2</v>
      </c>
      <c r="R167" s="4">
        <v>0.90902195299999999</v>
      </c>
      <c r="S167" s="4">
        <v>-0.49394438099999999</v>
      </c>
      <c r="T167" s="4">
        <v>4.1001092510560902E-3</v>
      </c>
      <c r="U167" s="4">
        <v>0.75566093899999998</v>
      </c>
      <c r="V167" s="4">
        <v>-0.52205383599999999</v>
      </c>
      <c r="W167" s="4">
        <v>5.3499569357228702E-3</v>
      </c>
      <c r="X167" s="4" t="s">
        <v>162</v>
      </c>
      <c r="Y167" s="4" t="s">
        <v>166</v>
      </c>
      <c r="Z167" s="4" t="s">
        <v>167</v>
      </c>
    </row>
    <row r="168" spans="2:26" x14ac:dyDescent="0.45">
      <c r="B168" s="4">
        <v>160</v>
      </c>
      <c r="C168" s="4" t="s">
        <v>182</v>
      </c>
      <c r="D168" s="4" t="s">
        <v>472</v>
      </c>
      <c r="E168" s="4" t="s">
        <v>180</v>
      </c>
      <c r="F168" s="4">
        <v>1.499231864</v>
      </c>
      <c r="G168" s="4">
        <v>-0.91293373600000005</v>
      </c>
      <c r="H168" s="4">
        <v>3.5202916346055601E-10</v>
      </c>
      <c r="I168" s="4">
        <v>1.1905599630000001</v>
      </c>
      <c r="J168" s="4">
        <v>-0.91293373600000005</v>
      </c>
      <c r="K168" s="4">
        <v>1.10245286220154E-7</v>
      </c>
      <c r="L168" s="4">
        <v>0.50571878999999997</v>
      </c>
      <c r="M168" s="4">
        <v>-0.91293373600000005</v>
      </c>
      <c r="N168" s="4">
        <v>4.66945034270583E-7</v>
      </c>
      <c r="O168" s="4">
        <v>0.29962823500000002</v>
      </c>
      <c r="P168" s="4">
        <v>-0.91293373600000005</v>
      </c>
      <c r="Q168" s="4">
        <v>1.8068650461344999E-2</v>
      </c>
      <c r="R168" s="4">
        <v>1.099798075</v>
      </c>
      <c r="S168" s="4">
        <v>-0.91293373600000005</v>
      </c>
      <c r="T168" s="4">
        <v>3.4661243838991399E-4</v>
      </c>
      <c r="U168" s="4">
        <v>0.882665492</v>
      </c>
      <c r="V168" s="4">
        <v>-0.91293373600000005</v>
      </c>
      <c r="W168" s="4">
        <v>6.12546886075709E-3</v>
      </c>
      <c r="X168" s="4" t="s">
        <v>162</v>
      </c>
      <c r="Y168" s="4" t="s">
        <v>166</v>
      </c>
      <c r="Z168" s="4" t="s">
        <v>167</v>
      </c>
    </row>
    <row r="169" spans="2:26" x14ac:dyDescent="0.45">
      <c r="B169" s="4">
        <v>161</v>
      </c>
      <c r="C169" s="4" t="s">
        <v>183</v>
      </c>
      <c r="D169" s="4" t="s">
        <v>472</v>
      </c>
      <c r="E169" s="4" t="s">
        <v>180</v>
      </c>
      <c r="F169" s="4">
        <v>1.5905350389999999</v>
      </c>
      <c r="G169" s="4">
        <v>-1.011052858</v>
      </c>
      <c r="H169" s="4">
        <v>2.7788607795223702E-17</v>
      </c>
      <c r="I169" s="4">
        <v>1.5304600450000001</v>
      </c>
      <c r="J169" s="4">
        <v>-1.011052858</v>
      </c>
      <c r="K169" s="4">
        <v>8.7902355032153802E-14</v>
      </c>
      <c r="L169" s="4">
        <v>0.63731213900000006</v>
      </c>
      <c r="M169" s="4">
        <v>-1.011052858</v>
      </c>
      <c r="N169" s="4">
        <v>1.57044369771689E-7</v>
      </c>
      <c r="O169" s="4">
        <v>0.505663474</v>
      </c>
      <c r="P169" s="4">
        <v>-4.6239814999999997E-2</v>
      </c>
      <c r="Q169" s="4">
        <v>3.0271481926647898E-3</v>
      </c>
      <c r="R169" s="4">
        <v>0.45054244900000001</v>
      </c>
      <c r="S169" s="4">
        <v>-1.011052858</v>
      </c>
      <c r="T169" s="4">
        <v>2.8244947676264701E-3</v>
      </c>
      <c r="U169" s="4">
        <v>0.38699095700000002</v>
      </c>
      <c r="V169" s="4">
        <v>-1.011052858</v>
      </c>
      <c r="W169" s="4">
        <v>1.18784200184526E-3</v>
      </c>
      <c r="X169" s="4" t="s">
        <v>162</v>
      </c>
      <c r="Y169" s="4" t="s">
        <v>166</v>
      </c>
      <c r="Z169" s="4" t="s">
        <v>167</v>
      </c>
    </row>
    <row r="170" spans="2:26" x14ac:dyDescent="0.45">
      <c r="B170" s="4">
        <v>162</v>
      </c>
      <c r="C170" s="4" t="s">
        <v>184</v>
      </c>
      <c r="D170" s="4" t="s">
        <v>473</v>
      </c>
      <c r="E170" s="4" t="s">
        <v>185</v>
      </c>
      <c r="F170" s="4">
        <v>1.7319272400000001</v>
      </c>
      <c r="G170" s="4">
        <v>-1.270857468</v>
      </c>
      <c r="H170" s="4">
        <v>4.8520635981777697E-3</v>
      </c>
      <c r="I170" s="4">
        <v>0.97749555399999999</v>
      </c>
      <c r="J170" s="4">
        <v>-0.81502006400000004</v>
      </c>
      <c r="K170" s="4" t="s">
        <v>360</v>
      </c>
      <c r="L170" s="4">
        <v>-1.7809049999999999E-3</v>
      </c>
      <c r="M170" s="4">
        <v>-1.6074392099999999</v>
      </c>
      <c r="N170" s="4">
        <v>6.0104913942508999E-3</v>
      </c>
      <c r="O170" s="4">
        <v>-0.26546125700000001</v>
      </c>
      <c r="P170" s="4">
        <v>4.39503E-4</v>
      </c>
      <c r="Q170" s="4" t="s">
        <v>360</v>
      </c>
      <c r="R170" s="4">
        <v>0.85713142200000003</v>
      </c>
      <c r="S170" s="4">
        <v>0.93440028799999997</v>
      </c>
      <c r="T170" s="4" t="s">
        <v>360</v>
      </c>
      <c r="U170" s="4">
        <v>-0.69304666199999998</v>
      </c>
      <c r="V170" s="4">
        <v>0.152211559</v>
      </c>
      <c r="W170" s="4" t="s">
        <v>360</v>
      </c>
      <c r="X170" s="4" t="s">
        <v>157</v>
      </c>
      <c r="Y170" s="4" t="s">
        <v>186</v>
      </c>
      <c r="Z170" s="4" t="s">
        <v>187</v>
      </c>
    </row>
    <row r="171" spans="2:26" x14ac:dyDescent="0.45">
      <c r="B171" s="4">
        <v>163</v>
      </c>
      <c r="C171" s="4" t="s">
        <v>188</v>
      </c>
      <c r="D171" s="4" t="s">
        <v>473</v>
      </c>
      <c r="E171" s="4" t="s">
        <v>185</v>
      </c>
      <c r="F171" s="4">
        <v>1.696878511</v>
      </c>
      <c r="G171" s="4">
        <v>0.639407163</v>
      </c>
      <c r="H171" s="4" t="s">
        <v>360</v>
      </c>
      <c r="I171" s="4">
        <v>1.310617511</v>
      </c>
      <c r="J171" s="4">
        <v>-0.90144312400000004</v>
      </c>
      <c r="K171" s="4">
        <v>3.72075596371852E-3</v>
      </c>
      <c r="L171" s="4">
        <v>0.60998264300000005</v>
      </c>
      <c r="M171" s="4">
        <v>-0.90144312400000004</v>
      </c>
      <c r="N171" s="4" t="s">
        <v>360</v>
      </c>
      <c r="O171" s="4">
        <v>0.77969526300000003</v>
      </c>
      <c r="P171" s="4">
        <v>-0.90144312400000004</v>
      </c>
      <c r="Q171" s="4">
        <v>3.6762053491881902E-4</v>
      </c>
      <c r="R171" s="4">
        <v>0.37207765399999998</v>
      </c>
      <c r="S171" s="4">
        <v>-0.90144312400000004</v>
      </c>
      <c r="T171" s="4">
        <v>9.7285263202168994E-3</v>
      </c>
      <c r="U171" s="4">
        <v>-0.90144312400000004</v>
      </c>
      <c r="V171" s="4">
        <v>-0.90144312400000004</v>
      </c>
      <c r="W171" s="4" t="s">
        <v>360</v>
      </c>
      <c r="X171" s="4" t="s">
        <v>157</v>
      </c>
      <c r="Y171" s="4" t="s">
        <v>186</v>
      </c>
      <c r="Z171" s="4" t="s">
        <v>189</v>
      </c>
    </row>
    <row r="172" spans="2:26" x14ac:dyDescent="0.45">
      <c r="B172" s="4">
        <v>164</v>
      </c>
      <c r="C172" s="4" t="s">
        <v>190</v>
      </c>
      <c r="D172" s="4" t="s">
        <v>473</v>
      </c>
      <c r="E172" s="4" t="s">
        <v>185</v>
      </c>
      <c r="F172" s="4">
        <v>1.5740198219999999</v>
      </c>
      <c r="G172" s="4">
        <v>-0.73034389200000005</v>
      </c>
      <c r="H172" s="4">
        <v>3.9175270094697601E-4</v>
      </c>
      <c r="I172" s="4">
        <v>1.6034920989999999</v>
      </c>
      <c r="J172" s="4">
        <v>-0.66807480399999997</v>
      </c>
      <c r="K172" s="4">
        <v>3.3920040880993502E-4</v>
      </c>
      <c r="L172" s="4">
        <v>0.61587112899999996</v>
      </c>
      <c r="M172" s="4">
        <v>-1.60093891</v>
      </c>
      <c r="N172" s="4">
        <v>3.3575369047386799E-7</v>
      </c>
      <c r="O172" s="4">
        <v>0.263463683</v>
      </c>
      <c r="P172" s="4">
        <v>-1.2049406949999999</v>
      </c>
      <c r="Q172" s="4">
        <v>1.1421023406164501E-3</v>
      </c>
      <c r="R172" s="4">
        <v>-0.23021403800000001</v>
      </c>
      <c r="S172" s="4">
        <v>-0.36397833899999998</v>
      </c>
      <c r="T172" s="4" t="s">
        <v>360</v>
      </c>
      <c r="U172" s="4">
        <v>0.52485785399999996</v>
      </c>
      <c r="V172" s="4">
        <v>0.21678608999999999</v>
      </c>
      <c r="W172" s="4" t="s">
        <v>360</v>
      </c>
      <c r="X172" s="4" t="s">
        <v>173</v>
      </c>
      <c r="Y172" s="4" t="s">
        <v>186</v>
      </c>
      <c r="Z172" s="4" t="s">
        <v>187</v>
      </c>
    </row>
    <row r="173" spans="2:26" x14ac:dyDescent="0.45">
      <c r="B173" s="4">
        <v>165</v>
      </c>
      <c r="C173" s="4" t="s">
        <v>191</v>
      </c>
      <c r="D173" s="4" t="s">
        <v>473</v>
      </c>
      <c r="E173" s="4" t="s">
        <v>185</v>
      </c>
      <c r="F173" s="4">
        <v>2.223529681</v>
      </c>
      <c r="G173" s="4">
        <v>0.63596899699999998</v>
      </c>
      <c r="H173" s="4">
        <v>1.0543093484306E-2</v>
      </c>
      <c r="I173" s="4">
        <v>0.92244929200000003</v>
      </c>
      <c r="J173" s="4">
        <v>0.48285032900000002</v>
      </c>
      <c r="K173" s="4" t="s">
        <v>360</v>
      </c>
      <c r="L173" s="4">
        <v>0.21718510399999999</v>
      </c>
      <c r="M173" s="4">
        <v>-0.32973333100000002</v>
      </c>
      <c r="N173" s="4">
        <v>2.0218459318546302E-2</v>
      </c>
      <c r="O173" s="4">
        <v>-8.5857125000000006E-2</v>
      </c>
      <c r="P173" s="4">
        <v>-1.1765163590000001</v>
      </c>
      <c r="Q173" s="4">
        <v>3.9397812064175201E-3</v>
      </c>
      <c r="R173" s="4">
        <v>-0.700987205</v>
      </c>
      <c r="S173" s="4">
        <v>-1.511440503</v>
      </c>
      <c r="T173" s="4" t="s">
        <v>360</v>
      </c>
      <c r="U173" s="4">
        <v>-0.25316019499999998</v>
      </c>
      <c r="V173" s="4">
        <v>-0.424288685</v>
      </c>
      <c r="W173" s="4" t="s">
        <v>360</v>
      </c>
      <c r="X173" s="4" t="s">
        <v>157</v>
      </c>
      <c r="Y173" s="4" t="s">
        <v>186</v>
      </c>
      <c r="Z173" s="4" t="s">
        <v>187</v>
      </c>
    </row>
    <row r="174" spans="2:26" x14ac:dyDescent="0.45">
      <c r="B174" s="4">
        <v>166</v>
      </c>
      <c r="C174" s="4" t="s">
        <v>192</v>
      </c>
      <c r="D174" s="4" t="s">
        <v>474</v>
      </c>
      <c r="E174" s="4" t="s">
        <v>193</v>
      </c>
      <c r="F174" s="4">
        <v>-0.186771575</v>
      </c>
      <c r="G174" s="4">
        <v>1.266824985</v>
      </c>
      <c r="H174" s="4">
        <v>3.2003602505563799E-9</v>
      </c>
      <c r="I174" s="4">
        <v>-0.27766108099999998</v>
      </c>
      <c r="J174" s="4">
        <v>1.6952854530000001</v>
      </c>
      <c r="K174" s="4">
        <v>4.3981370080385099E-32</v>
      </c>
      <c r="L174" s="4">
        <v>-0.71511903200000004</v>
      </c>
      <c r="M174" s="4">
        <v>1.121886446</v>
      </c>
      <c r="N174" s="4">
        <v>1.5119082524540601E-12</v>
      </c>
      <c r="O174" s="4">
        <v>-0.57259691300000004</v>
      </c>
      <c r="P174" s="4">
        <v>0.95468260800000004</v>
      </c>
      <c r="Q174" s="4">
        <v>4.1022050213060703E-7</v>
      </c>
      <c r="R174" s="4">
        <v>-0.430953682</v>
      </c>
      <c r="S174" s="4">
        <v>-0.41255387300000002</v>
      </c>
      <c r="T174" s="4" t="s">
        <v>360</v>
      </c>
      <c r="U174" s="4">
        <v>-1.04864095</v>
      </c>
      <c r="V174" s="4">
        <v>-1.3943823879999999</v>
      </c>
      <c r="W174" s="4" t="s">
        <v>360</v>
      </c>
      <c r="X174" s="4" t="s">
        <v>173</v>
      </c>
      <c r="Y174" s="4" t="s">
        <v>194</v>
      </c>
      <c r="Z174" s="4" t="s">
        <v>195</v>
      </c>
    </row>
    <row r="175" spans="2:26" x14ac:dyDescent="0.45">
      <c r="B175" s="4">
        <v>167</v>
      </c>
      <c r="C175" s="4" t="s">
        <v>196</v>
      </c>
      <c r="D175" s="4" t="s">
        <v>474</v>
      </c>
      <c r="E175" s="4" t="s">
        <v>193</v>
      </c>
      <c r="F175" s="4">
        <v>0.29429354499999999</v>
      </c>
      <c r="G175" s="4">
        <v>1.0492856349999999</v>
      </c>
      <c r="H175" s="4" t="s">
        <v>360</v>
      </c>
      <c r="I175" s="4">
        <v>-0.31630145100000001</v>
      </c>
      <c r="J175" s="4">
        <v>1.45635531</v>
      </c>
      <c r="K175" s="4">
        <v>1.71601610870396E-15</v>
      </c>
      <c r="L175" s="4">
        <v>-0.43650663299999998</v>
      </c>
      <c r="M175" s="4">
        <v>1.254025248</v>
      </c>
      <c r="N175" s="4">
        <v>1.0776754143777901E-3</v>
      </c>
      <c r="O175" s="4">
        <v>-0.43719696499999999</v>
      </c>
      <c r="P175" s="4">
        <v>0.99912514500000005</v>
      </c>
      <c r="Q175" s="4">
        <v>6.0201390195755503E-3</v>
      </c>
      <c r="R175" s="4">
        <v>-0.35569720100000002</v>
      </c>
      <c r="S175" s="4">
        <v>-0.87820774999999995</v>
      </c>
      <c r="T175" s="4" t="s">
        <v>360</v>
      </c>
      <c r="U175" s="4">
        <v>-0.93721870500000004</v>
      </c>
      <c r="V175" s="4">
        <v>-1.6919561780000001</v>
      </c>
      <c r="W175" s="4" t="s">
        <v>360</v>
      </c>
      <c r="X175" s="4" t="s">
        <v>162</v>
      </c>
      <c r="Y175" s="4" t="s">
        <v>194</v>
      </c>
      <c r="Z175" s="4" t="s">
        <v>195</v>
      </c>
    </row>
    <row r="176" spans="2:26" x14ac:dyDescent="0.45">
      <c r="B176" s="4">
        <v>168</v>
      </c>
      <c r="C176" s="4" t="s">
        <v>197</v>
      </c>
      <c r="D176" s="4" t="s">
        <v>475</v>
      </c>
      <c r="E176" s="4" t="s">
        <v>198</v>
      </c>
      <c r="F176" s="4">
        <v>-1.5007553659999999</v>
      </c>
      <c r="G176" s="4">
        <v>0.88625141299999999</v>
      </c>
      <c r="H176" s="4">
        <v>1.3025355703665701E-24</v>
      </c>
      <c r="I176" s="4">
        <v>-1.321984625</v>
      </c>
      <c r="J176" s="4">
        <v>1.1136958109999999</v>
      </c>
      <c r="K176" s="4">
        <v>3.4330765021399002E-24</v>
      </c>
      <c r="L176" s="4">
        <v>-1.017254157</v>
      </c>
      <c r="M176" s="4">
        <v>1.355889318</v>
      </c>
      <c r="N176" s="4">
        <v>2.9905713560327097E-14</v>
      </c>
      <c r="O176" s="4">
        <v>-0.65935055300000001</v>
      </c>
      <c r="P176" s="4">
        <v>1.152746606</v>
      </c>
      <c r="Q176" s="4">
        <v>1.14923196039756E-6</v>
      </c>
      <c r="R176" s="4">
        <v>9.1796559999999999E-2</v>
      </c>
      <c r="S176" s="4">
        <v>0.43036318000000001</v>
      </c>
      <c r="T176" s="4" t="s">
        <v>360</v>
      </c>
      <c r="U176" s="4">
        <v>-0.22903024199999999</v>
      </c>
      <c r="V176" s="4">
        <v>-0.30236794700000003</v>
      </c>
      <c r="W176" s="4" t="s">
        <v>360</v>
      </c>
      <c r="X176" s="4" t="s">
        <v>162</v>
      </c>
      <c r="Y176" s="4" t="s">
        <v>194</v>
      </c>
      <c r="Z176" s="4" t="s">
        <v>195</v>
      </c>
    </row>
    <row r="177" spans="2:26" x14ac:dyDescent="0.45">
      <c r="B177" s="4">
        <v>169</v>
      </c>
      <c r="C177" s="4" t="s">
        <v>199</v>
      </c>
      <c r="D177" s="4" t="s">
        <v>475</v>
      </c>
      <c r="E177" s="4" t="s">
        <v>198</v>
      </c>
      <c r="F177" s="4">
        <v>-0.83674744899999998</v>
      </c>
      <c r="G177" s="4">
        <v>1.2574138880000001</v>
      </c>
      <c r="H177" s="4">
        <v>3.1418454716063902E-8</v>
      </c>
      <c r="I177" s="4">
        <v>-1.129704595</v>
      </c>
      <c r="J177" s="4">
        <v>1.297276659</v>
      </c>
      <c r="K177" s="4">
        <v>6.3131824080081501E-18</v>
      </c>
      <c r="L177" s="4">
        <v>-0.60527498899999999</v>
      </c>
      <c r="M177" s="4">
        <v>1.3758821000000001</v>
      </c>
      <c r="N177" s="4">
        <v>5.2529140028994897E-4</v>
      </c>
      <c r="O177" s="4">
        <v>-0.35139047000000001</v>
      </c>
      <c r="P177" s="4">
        <v>0.96809485900000003</v>
      </c>
      <c r="Q177" s="4" t="s">
        <v>360</v>
      </c>
      <c r="R177" s="4">
        <v>3.2919983999999999E-2</v>
      </c>
      <c r="S177" s="4">
        <v>-0.128280487</v>
      </c>
      <c r="T177" s="4" t="s">
        <v>360</v>
      </c>
      <c r="U177" s="4">
        <v>-0.36807349</v>
      </c>
      <c r="V177" s="4">
        <v>-1.512116011</v>
      </c>
      <c r="W177" s="4" t="s">
        <v>360</v>
      </c>
      <c r="X177" s="4" t="s">
        <v>178</v>
      </c>
      <c r="Y177" s="4" t="s">
        <v>194</v>
      </c>
      <c r="Z177" s="4" t="s">
        <v>195</v>
      </c>
    </row>
    <row r="178" spans="2:26" x14ac:dyDescent="0.45">
      <c r="B178" s="4">
        <v>170</v>
      </c>
      <c r="C178" s="4" t="s">
        <v>200</v>
      </c>
      <c r="D178" s="4" t="s">
        <v>475</v>
      </c>
      <c r="E178" s="4" t="s">
        <v>198</v>
      </c>
      <c r="F178" s="4">
        <v>-0.63003500199999996</v>
      </c>
      <c r="G178" s="4">
        <v>1.33538322</v>
      </c>
      <c r="H178" s="4">
        <v>1.67834645940686E-6</v>
      </c>
      <c r="I178" s="4">
        <v>-1.2227317820000001</v>
      </c>
      <c r="J178" s="4">
        <v>1.053871397</v>
      </c>
      <c r="K178" s="4">
        <v>6.3641464238525399E-9</v>
      </c>
      <c r="L178" s="4">
        <v>-0.97541918699999997</v>
      </c>
      <c r="M178" s="4">
        <v>1.3352761230000001</v>
      </c>
      <c r="N178" s="4">
        <v>6.7044855327788198E-3</v>
      </c>
      <c r="O178" s="4">
        <v>-0.64216132400000003</v>
      </c>
      <c r="P178" s="4">
        <v>1.1446013399999999</v>
      </c>
      <c r="Q178" s="4" t="s">
        <v>360</v>
      </c>
      <c r="R178" s="4">
        <v>-2.8627449999999999E-3</v>
      </c>
      <c r="S178" s="4">
        <v>0.26236901499999998</v>
      </c>
      <c r="T178" s="4" t="s">
        <v>360</v>
      </c>
      <c r="U178" s="4">
        <v>-0.43329770299999998</v>
      </c>
      <c r="V178" s="4">
        <v>-1.224993354</v>
      </c>
      <c r="W178" s="4" t="s">
        <v>360</v>
      </c>
      <c r="X178" s="4" t="s">
        <v>162</v>
      </c>
      <c r="Y178" s="4" t="s">
        <v>194</v>
      </c>
      <c r="Z178" s="4" t="s">
        <v>195</v>
      </c>
    </row>
    <row r="179" spans="2:26" x14ac:dyDescent="0.45">
      <c r="B179" s="4">
        <v>171</v>
      </c>
      <c r="C179" s="4" t="s">
        <v>201</v>
      </c>
      <c r="D179" s="4" t="s">
        <v>475</v>
      </c>
      <c r="E179" s="4" t="s">
        <v>198</v>
      </c>
      <c r="F179" s="4">
        <v>-0.79958320400000005</v>
      </c>
      <c r="G179" s="4">
        <v>0.72128772600000002</v>
      </c>
      <c r="H179" s="4">
        <v>4.6638709913579199E-5</v>
      </c>
      <c r="I179" s="4">
        <v>-1.252420409</v>
      </c>
      <c r="J179" s="4">
        <v>1.1565614120000001</v>
      </c>
      <c r="K179" s="4">
        <v>1.29134164125207E-8</v>
      </c>
      <c r="L179" s="4">
        <v>-0.89764807800000002</v>
      </c>
      <c r="M179" s="4">
        <v>1.60879068</v>
      </c>
      <c r="N179" s="4">
        <v>9.5072751968047103E-4</v>
      </c>
      <c r="O179" s="4">
        <v>-0.88536467600000002</v>
      </c>
      <c r="P179" s="4">
        <v>1.2548932639999999</v>
      </c>
      <c r="Q179" s="4">
        <v>1.11614652043818E-2</v>
      </c>
      <c r="R179" s="4">
        <v>0.25021258499999999</v>
      </c>
      <c r="S179" s="4">
        <v>0.244528831</v>
      </c>
      <c r="T179" s="4" t="s">
        <v>360</v>
      </c>
      <c r="U179" s="4">
        <v>-0.50384309500000002</v>
      </c>
      <c r="V179" s="4">
        <v>-0.89741503600000005</v>
      </c>
      <c r="W179" s="4" t="s">
        <v>360</v>
      </c>
      <c r="X179" s="4" t="s">
        <v>157</v>
      </c>
      <c r="Y179" s="4" t="s">
        <v>202</v>
      </c>
      <c r="Z179" s="4" t="s">
        <v>203</v>
      </c>
    </row>
    <row r="180" spans="2:26" x14ac:dyDescent="0.45">
      <c r="B180" s="4">
        <v>172</v>
      </c>
      <c r="C180" s="4" t="s">
        <v>305</v>
      </c>
      <c r="D180" s="4" t="s">
        <v>476</v>
      </c>
      <c r="E180" s="4" t="s">
        <v>306</v>
      </c>
      <c r="F180" s="4">
        <v>3.4993064201093802E-3</v>
      </c>
      <c r="G180" s="4">
        <v>1.15337885908509</v>
      </c>
      <c r="H180" s="4">
        <v>1.5609472583773199E-2</v>
      </c>
      <c r="I180" s="4">
        <v>-0.69188399834935699</v>
      </c>
      <c r="J180" s="4">
        <v>0.16617841365591901</v>
      </c>
      <c r="K180" s="4" t="s">
        <v>360</v>
      </c>
      <c r="L180" s="4">
        <v>-1.93803049167696</v>
      </c>
      <c r="M180" s="4">
        <v>0.12321560448969</v>
      </c>
      <c r="N180" s="4" t="s">
        <v>360</v>
      </c>
      <c r="O180" s="4">
        <v>-1.5291341143506101</v>
      </c>
      <c r="P180" s="4">
        <v>0.93120884662853998</v>
      </c>
      <c r="Q180" s="4">
        <v>4.4949093166037499E-2</v>
      </c>
      <c r="R180" s="4">
        <v>-0.159921812396326</v>
      </c>
      <c r="S180" s="4">
        <v>1.2413285279989399</v>
      </c>
      <c r="T180" s="4">
        <v>3.6524518515866501E-2</v>
      </c>
      <c r="U180" s="4">
        <v>-8.3080503879709E-2</v>
      </c>
      <c r="V180" s="4">
        <v>0.783241362374684</v>
      </c>
      <c r="W180" s="4" t="s">
        <v>360</v>
      </c>
      <c r="X180" s="4" t="s">
        <v>146</v>
      </c>
      <c r="Y180" s="4" t="s">
        <v>307</v>
      </c>
      <c r="Z180" s="4" t="s">
        <v>308</v>
      </c>
    </row>
    <row r="181" spans="2:26" x14ac:dyDescent="0.45">
      <c r="B181" s="4">
        <v>173</v>
      </c>
      <c r="C181" s="4" t="s">
        <v>309</v>
      </c>
      <c r="D181" s="4" t="s">
        <v>476</v>
      </c>
      <c r="E181" s="4" t="s">
        <v>306</v>
      </c>
      <c r="F181" s="4">
        <v>0.80280935264409403</v>
      </c>
      <c r="G181" s="4">
        <v>1.1585433172828901</v>
      </c>
      <c r="H181" s="4" t="s">
        <v>360</v>
      </c>
      <c r="I181" s="4">
        <v>0.38225366616002199</v>
      </c>
      <c r="J181" s="4">
        <v>0.89371785107282498</v>
      </c>
      <c r="K181" s="4">
        <v>4.2142296309989002E-2</v>
      </c>
      <c r="L181" s="4">
        <v>0.15480251724067701</v>
      </c>
      <c r="M181" s="4">
        <v>0.792793104692049</v>
      </c>
      <c r="N181" s="4" t="s">
        <v>360</v>
      </c>
      <c r="O181" s="4">
        <v>0.10617343149676101</v>
      </c>
      <c r="P181" s="4">
        <v>0.28105117756436998</v>
      </c>
      <c r="Q181" s="4" t="s">
        <v>360</v>
      </c>
      <c r="R181" s="4">
        <v>-0.15692077467309001</v>
      </c>
      <c r="S181" s="4">
        <v>-0.87468706394566298</v>
      </c>
      <c r="T181" s="4">
        <v>6.5786027658590301E-3</v>
      </c>
      <c r="U181" s="4">
        <v>-1.4040193651003801</v>
      </c>
      <c r="V181" s="4">
        <v>-2.1365172144345399</v>
      </c>
      <c r="W181" s="4" t="s">
        <v>360</v>
      </c>
      <c r="X181" s="4" t="s">
        <v>310</v>
      </c>
      <c r="Y181" s="4" t="s">
        <v>307</v>
      </c>
      <c r="Z181" s="4" t="s">
        <v>308</v>
      </c>
    </row>
    <row r="182" spans="2:26" x14ac:dyDescent="0.45">
      <c r="B182" s="4">
        <v>174</v>
      </c>
      <c r="C182" s="4" t="s">
        <v>311</v>
      </c>
      <c r="D182" s="4" t="s">
        <v>476</v>
      </c>
      <c r="E182" s="4" t="s">
        <v>306</v>
      </c>
      <c r="F182" s="4">
        <v>0.309490759507765</v>
      </c>
      <c r="G182" s="4">
        <v>1.2189082663694399</v>
      </c>
      <c r="H182" s="4">
        <v>6.7170262739425302E-4</v>
      </c>
      <c r="I182" s="4">
        <v>-0.335237615386134</v>
      </c>
      <c r="J182" s="4">
        <v>1.2733551225131201</v>
      </c>
      <c r="K182" s="4">
        <v>2.1561217429516198E-6</v>
      </c>
      <c r="L182" s="4">
        <v>-1.1451206419959901</v>
      </c>
      <c r="M182" s="4">
        <v>1.05305820461592</v>
      </c>
      <c r="N182" s="4">
        <v>2.84710107162288E-8</v>
      </c>
      <c r="O182" s="4">
        <v>-0.78722096048814705</v>
      </c>
      <c r="P182" s="4">
        <v>0.86566383560923099</v>
      </c>
      <c r="Q182" s="4">
        <v>1.0892197265076099E-3</v>
      </c>
      <c r="R182" s="4">
        <v>-0.229900602070196</v>
      </c>
      <c r="S182" s="4">
        <v>0.46390354621837199</v>
      </c>
      <c r="T182" s="4" t="s">
        <v>360</v>
      </c>
      <c r="U182" s="4">
        <v>-1.24974661211064</v>
      </c>
      <c r="V182" s="4">
        <v>-1.4371533027827399</v>
      </c>
      <c r="W182" s="4" t="s">
        <v>360</v>
      </c>
      <c r="X182" s="4" t="s">
        <v>154</v>
      </c>
      <c r="Y182" s="4" t="s">
        <v>307</v>
      </c>
      <c r="Z182" s="4" t="s">
        <v>308</v>
      </c>
    </row>
    <row r="183" spans="2:26" x14ac:dyDescent="0.45">
      <c r="B183" s="4">
        <v>175</v>
      </c>
      <c r="C183" s="4" t="s">
        <v>312</v>
      </c>
      <c r="D183" s="4" t="s">
        <v>476</v>
      </c>
      <c r="E183" s="4" t="s">
        <v>306</v>
      </c>
      <c r="F183" s="4">
        <v>8.2447267813980304E-2</v>
      </c>
      <c r="G183" s="4">
        <v>0.98599648384898797</v>
      </c>
      <c r="H183" s="4">
        <v>7.7834710346671797E-5</v>
      </c>
      <c r="I183" s="4">
        <v>6.6016743922778801E-2</v>
      </c>
      <c r="J183" s="4">
        <v>1.5941872224870099</v>
      </c>
      <c r="K183" s="4">
        <v>1.0691379107498601E-15</v>
      </c>
      <c r="L183" s="4">
        <v>-0.23170285865990201</v>
      </c>
      <c r="M183" s="4">
        <v>1.0806552447667901</v>
      </c>
      <c r="N183" s="4">
        <v>8.9313964592264701E-4</v>
      </c>
      <c r="O183" s="4">
        <v>-0.2936635111948</v>
      </c>
      <c r="P183" s="4">
        <v>0.95767376966823703</v>
      </c>
      <c r="Q183" s="4">
        <v>3.1896347972227602E-2</v>
      </c>
      <c r="R183" s="4">
        <v>-0.52654942144349803</v>
      </c>
      <c r="S183" s="4">
        <v>-0.790160269775392</v>
      </c>
      <c r="T183" s="4" t="s">
        <v>360</v>
      </c>
      <c r="U183" s="4">
        <v>-1.2737528564740499</v>
      </c>
      <c r="V183" s="4">
        <v>-1.65114781496014</v>
      </c>
      <c r="W183" s="4" t="s">
        <v>360</v>
      </c>
      <c r="X183" s="4" t="s">
        <v>313</v>
      </c>
      <c r="Y183" s="4" t="s">
        <v>307</v>
      </c>
      <c r="Z183" s="4" t="s">
        <v>308</v>
      </c>
    </row>
    <row r="184" spans="2:26" x14ac:dyDescent="0.45">
      <c r="B184" s="4">
        <v>176</v>
      </c>
      <c r="C184" s="4" t="s">
        <v>139</v>
      </c>
      <c r="D184" s="4" t="s">
        <v>477</v>
      </c>
      <c r="E184" s="4" t="s">
        <v>140</v>
      </c>
      <c r="F184" s="4">
        <v>1.36973413824095</v>
      </c>
      <c r="G184" s="4">
        <v>0.71884627765730702</v>
      </c>
      <c r="H184" s="4">
        <v>1.7693402767836101E-2</v>
      </c>
      <c r="I184" s="4">
        <v>0.985819921268279</v>
      </c>
      <c r="J184" s="4">
        <v>0.58334217951400402</v>
      </c>
      <c r="K184" s="4" t="s">
        <v>360</v>
      </c>
      <c r="L184" s="4">
        <v>0.211625669854175</v>
      </c>
      <c r="M184" s="4">
        <v>0.47260334382361102</v>
      </c>
      <c r="N184" s="4" t="s">
        <v>360</v>
      </c>
      <c r="O184" s="4">
        <v>5.9483203749747396E-3</v>
      </c>
      <c r="P184" s="4">
        <v>0.28388770504340299</v>
      </c>
      <c r="Q184" s="4" t="s">
        <v>360</v>
      </c>
      <c r="R184" s="4">
        <v>-0.44044601806890799</v>
      </c>
      <c r="S184" s="4">
        <v>-0.81638764447795498</v>
      </c>
      <c r="T184" s="4" t="s">
        <v>360</v>
      </c>
      <c r="U184" s="4">
        <v>-1.2456235192638201</v>
      </c>
      <c r="V184" s="4">
        <v>-2.12935037396602</v>
      </c>
      <c r="W184" s="4" t="s">
        <v>360</v>
      </c>
      <c r="X184" s="4" t="s">
        <v>141</v>
      </c>
      <c r="Y184" s="4" t="s">
        <v>478</v>
      </c>
      <c r="Z184" s="4" t="s">
        <v>143</v>
      </c>
    </row>
    <row r="185" spans="2:26" x14ac:dyDescent="0.45">
      <c r="B185" s="4">
        <v>177</v>
      </c>
      <c r="C185" s="4" t="s">
        <v>479</v>
      </c>
      <c r="D185" s="4" t="s">
        <v>477</v>
      </c>
      <c r="E185" s="4" t="s">
        <v>140</v>
      </c>
      <c r="F185" s="4">
        <v>1.4080377924841501</v>
      </c>
      <c r="G185" s="4">
        <v>0.71968554154745301</v>
      </c>
      <c r="H185" s="4" t="s">
        <v>360</v>
      </c>
      <c r="I185" s="4">
        <v>0.86988667880269799</v>
      </c>
      <c r="J185" s="4">
        <v>0.51203730904807199</v>
      </c>
      <c r="K185" s="4" t="s">
        <v>360</v>
      </c>
      <c r="L185" s="4">
        <v>0.180441320407216</v>
      </c>
      <c r="M185" s="4">
        <v>0.67635740777535702</v>
      </c>
      <c r="N185" s="4" t="s">
        <v>360</v>
      </c>
      <c r="O185" s="4">
        <v>-6.7241450102902098E-2</v>
      </c>
      <c r="P185" s="4">
        <v>0.38576266145995802</v>
      </c>
      <c r="Q185" s="4" t="s">
        <v>360</v>
      </c>
      <c r="R185" s="4">
        <v>-0.44651802292744502</v>
      </c>
      <c r="S185" s="4">
        <v>-0.87457467298987501</v>
      </c>
      <c r="T185" s="4" t="s">
        <v>360</v>
      </c>
      <c r="U185" s="4">
        <v>-1.3539438758081199</v>
      </c>
      <c r="V185" s="4">
        <v>-2.0099306896965698</v>
      </c>
      <c r="W185" s="4" t="s">
        <v>360</v>
      </c>
      <c r="X185" s="4" t="s">
        <v>141</v>
      </c>
      <c r="Y185" s="4" t="s">
        <v>478</v>
      </c>
      <c r="Z185" s="4" t="s">
        <v>143</v>
      </c>
    </row>
    <row r="186" spans="2:26" x14ac:dyDescent="0.45">
      <c r="B186" s="4">
        <v>178</v>
      </c>
      <c r="C186" s="4" t="s">
        <v>144</v>
      </c>
      <c r="D186" s="4" t="s">
        <v>480</v>
      </c>
      <c r="E186" s="4" t="s">
        <v>145</v>
      </c>
      <c r="F186" s="4">
        <v>0.14094542270274599</v>
      </c>
      <c r="G186" s="4">
        <v>1.61208312674499</v>
      </c>
      <c r="H186" s="4">
        <v>6.7001561221669795E-5</v>
      </c>
      <c r="I186" s="4">
        <v>-0.38263591779418799</v>
      </c>
      <c r="J186" s="4">
        <v>0.96734263494994899</v>
      </c>
      <c r="K186" s="4">
        <v>3.7918443248577698E-4</v>
      </c>
      <c r="L186" s="4">
        <v>-1.68902454251795</v>
      </c>
      <c r="M186" s="4">
        <v>0.78538988497934903</v>
      </c>
      <c r="N186" s="4">
        <v>5.0377912425380905E-4</v>
      </c>
      <c r="O186" s="4">
        <v>-1.23922911569605</v>
      </c>
      <c r="P186" s="4">
        <v>1.08306432157448</v>
      </c>
      <c r="Q186" s="4">
        <v>2.4784837998988399E-3</v>
      </c>
      <c r="R186" s="4">
        <v>-0.32872456681155798</v>
      </c>
      <c r="S186" s="4">
        <v>0.35663457867277298</v>
      </c>
      <c r="T186" s="4" t="s">
        <v>360</v>
      </c>
      <c r="U186" s="4">
        <v>-0.78125321685961902</v>
      </c>
      <c r="V186" s="4">
        <v>-0.52459260994491397</v>
      </c>
      <c r="W186" s="4" t="s">
        <v>360</v>
      </c>
      <c r="X186" s="4" t="s">
        <v>146</v>
      </c>
      <c r="Y186" s="4" t="s">
        <v>147</v>
      </c>
      <c r="Z186" s="4" t="s">
        <v>148</v>
      </c>
    </row>
    <row r="187" spans="2:26" x14ac:dyDescent="0.45">
      <c r="B187" s="4">
        <v>179</v>
      </c>
      <c r="C187" s="4" t="s">
        <v>149</v>
      </c>
      <c r="D187" s="4" t="s">
        <v>480</v>
      </c>
      <c r="E187" s="4" t="s">
        <v>145</v>
      </c>
      <c r="F187" s="4">
        <v>-0.86179327870414102</v>
      </c>
      <c r="G187" s="4">
        <v>1.69581631091715</v>
      </c>
      <c r="H187" s="4">
        <v>8.4149378617540004E-9</v>
      </c>
      <c r="I187" s="4">
        <v>-0.41700360349517301</v>
      </c>
      <c r="J187" s="4">
        <v>0.629215150034516</v>
      </c>
      <c r="K187" s="4">
        <v>7.6139848329463099E-3</v>
      </c>
      <c r="L187" s="4">
        <v>-1.54171693639315</v>
      </c>
      <c r="M187" s="4">
        <v>0.90642865531443895</v>
      </c>
      <c r="N187" s="4">
        <v>1.2762507390046099E-3</v>
      </c>
      <c r="O187" s="4">
        <v>-1.22901429434336</v>
      </c>
      <c r="P187" s="4">
        <v>1.28373812152238</v>
      </c>
      <c r="Q187" s="4">
        <v>7.8448791409522096E-5</v>
      </c>
      <c r="R187" s="4">
        <v>-5.8890267542743603E-2</v>
      </c>
      <c r="S187" s="4">
        <v>0.37825757011981698</v>
      </c>
      <c r="T187" s="4" t="s">
        <v>360</v>
      </c>
      <c r="U187" s="4">
        <v>-0.39814100698041899</v>
      </c>
      <c r="V187" s="4">
        <v>-0.386896420449308</v>
      </c>
      <c r="W187" s="4" t="s">
        <v>360</v>
      </c>
      <c r="X187" s="4" t="s">
        <v>150</v>
      </c>
      <c r="Y187" s="4" t="s">
        <v>147</v>
      </c>
      <c r="Z187" s="4" t="s">
        <v>148</v>
      </c>
    </row>
    <row r="188" spans="2:26" x14ac:dyDescent="0.45">
      <c r="B188" s="4">
        <v>180</v>
      </c>
      <c r="C188" s="4" t="s">
        <v>151</v>
      </c>
      <c r="D188" s="4" t="s">
        <v>480</v>
      </c>
      <c r="E188" s="4" t="s">
        <v>145</v>
      </c>
      <c r="F188" s="4">
        <v>-0.37271071705259001</v>
      </c>
      <c r="G188" s="4">
        <v>1.8403171730416099</v>
      </c>
      <c r="H188" s="4">
        <v>3.3871517292103697E-11</v>
      </c>
      <c r="I188" s="4">
        <v>-1.0099506420014199</v>
      </c>
      <c r="J188" s="4">
        <v>0.74830390692767801</v>
      </c>
      <c r="K188" s="4">
        <v>4.7009671971489602E-8</v>
      </c>
      <c r="L188" s="4">
        <v>-1.3131022920488999</v>
      </c>
      <c r="M188" s="4">
        <v>0.93611883311243704</v>
      </c>
      <c r="N188" s="4">
        <v>1.3122394903275399E-4</v>
      </c>
      <c r="O188" s="4">
        <v>-1.1762261315327001</v>
      </c>
      <c r="P188" s="4">
        <v>1.0598488207178001</v>
      </c>
      <c r="Q188" s="4">
        <v>5.3051022769551799E-5</v>
      </c>
      <c r="R188" s="4">
        <v>-0.25875094778949398</v>
      </c>
      <c r="S188" s="4">
        <v>0.50631577200410804</v>
      </c>
      <c r="T188" s="4" t="s">
        <v>360</v>
      </c>
      <c r="U188" s="4">
        <v>-0.51717569778052697</v>
      </c>
      <c r="V188" s="4">
        <v>-0.44298807759801601</v>
      </c>
      <c r="W188" s="4" t="s">
        <v>360</v>
      </c>
      <c r="X188" s="4" t="s">
        <v>152</v>
      </c>
      <c r="Y188" s="4" t="s">
        <v>147</v>
      </c>
      <c r="Z188" s="4" t="s">
        <v>148</v>
      </c>
    </row>
    <row r="189" spans="2:26" x14ac:dyDescent="0.45">
      <c r="B189" s="4">
        <v>181</v>
      </c>
      <c r="C189" s="4" t="s">
        <v>153</v>
      </c>
      <c r="D189" s="4" t="s">
        <v>480</v>
      </c>
      <c r="E189" s="4" t="s">
        <v>145</v>
      </c>
      <c r="F189" s="4">
        <v>-0.74378339431400697</v>
      </c>
      <c r="G189" s="4">
        <v>1.4946776803622901</v>
      </c>
      <c r="H189" s="4">
        <v>1.2501947892580301E-8</v>
      </c>
      <c r="I189" s="4">
        <v>-0.79712273364748298</v>
      </c>
      <c r="J189" s="4">
        <v>0.83889686892000803</v>
      </c>
      <c r="K189" s="4">
        <v>5.9428067632167099E-7</v>
      </c>
      <c r="L189" s="4">
        <v>-1.64620665535433</v>
      </c>
      <c r="M189" s="4">
        <v>0.83401562455954603</v>
      </c>
      <c r="N189" s="4">
        <v>1.3808904650574599E-4</v>
      </c>
      <c r="O189" s="4">
        <v>-1.28517498606431</v>
      </c>
      <c r="P189" s="4">
        <v>0.93162707937188605</v>
      </c>
      <c r="Q189" s="4">
        <v>2.6397288999812198E-3</v>
      </c>
      <c r="R189" s="4">
        <v>-0.28970360131918599</v>
      </c>
      <c r="S189" s="4">
        <v>0.82661338522208205</v>
      </c>
      <c r="T189" s="4">
        <v>2.7798666028427701E-2</v>
      </c>
      <c r="U189" s="4">
        <v>-0.37153195486783502</v>
      </c>
      <c r="V189" s="4">
        <v>0.20769268713134001</v>
      </c>
      <c r="W189" s="4" t="s">
        <v>360</v>
      </c>
      <c r="X189" s="4" t="s">
        <v>154</v>
      </c>
      <c r="Y189" s="4" t="s">
        <v>147</v>
      </c>
      <c r="Z189" s="4" t="s">
        <v>148</v>
      </c>
    </row>
  </sheetData>
  <mergeCells count="12">
    <mergeCell ref="F4:G4"/>
    <mergeCell ref="I4:J4"/>
    <mergeCell ref="L4:M4"/>
    <mergeCell ref="O4:P4"/>
    <mergeCell ref="R4:S4"/>
    <mergeCell ref="U4:V4"/>
    <mergeCell ref="F3:H3"/>
    <mergeCell ref="I3:K3"/>
    <mergeCell ref="L3:N3"/>
    <mergeCell ref="O3:Q3"/>
    <mergeCell ref="R3:T3"/>
    <mergeCell ref="U3:W3"/>
  </mergeCells>
  <phoneticPr fontId="1" type="noConversion"/>
  <conditionalFormatting sqref="B1:B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7A6A7-5BCC-47FD-BBD1-E76780028864}">
  <dimension ref="A1:R16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6" sqref="C6"/>
    </sheetView>
  </sheetViews>
  <sheetFormatPr defaultRowHeight="17" x14ac:dyDescent="0.45"/>
  <cols>
    <col min="1" max="1" width="9" style="3"/>
    <col min="2" max="2" width="16.25" style="3" bestFit="1" customWidth="1"/>
    <col min="3" max="3" width="14.25" style="3" bestFit="1" customWidth="1"/>
    <col min="16" max="18" width="19.25" style="3" customWidth="1"/>
  </cols>
  <sheetData>
    <row r="1" spans="1:18" x14ac:dyDescent="0.45">
      <c r="A1" s="1"/>
      <c r="B1" s="1"/>
      <c r="C1" s="1" t="s">
        <v>0</v>
      </c>
      <c r="D1" s="2" t="s">
        <v>314</v>
      </c>
      <c r="E1" s="2" t="s">
        <v>315</v>
      </c>
      <c r="F1" s="2" t="s">
        <v>316</v>
      </c>
      <c r="G1" s="2" t="s">
        <v>317</v>
      </c>
      <c r="H1" s="2" t="s">
        <v>318</v>
      </c>
      <c r="I1" s="2" t="s">
        <v>319</v>
      </c>
      <c r="J1" s="2" t="s">
        <v>320</v>
      </c>
      <c r="K1" s="2" t="s">
        <v>321</v>
      </c>
      <c r="L1" s="2" t="s">
        <v>322</v>
      </c>
      <c r="M1" s="2" t="s">
        <v>323</v>
      </c>
      <c r="N1" s="2" t="s">
        <v>324</v>
      </c>
      <c r="O1" s="2" t="s">
        <v>325</v>
      </c>
      <c r="P1" s="1" t="s">
        <v>1</v>
      </c>
      <c r="Q1" s="1" t="s">
        <v>2</v>
      </c>
      <c r="R1" s="1" t="s">
        <v>3</v>
      </c>
    </row>
    <row r="2" spans="1:18" x14ac:dyDescent="0.45">
      <c r="A2" s="1">
        <v>1</v>
      </c>
      <c r="B2" s="1" t="s">
        <v>4</v>
      </c>
      <c r="C2" s="1" t="s">
        <v>5</v>
      </c>
      <c r="D2" s="2">
        <v>0.38600042278399899</v>
      </c>
      <c r="E2" s="2">
        <v>-0.83635928304263696</v>
      </c>
      <c r="F2" s="2">
        <v>-0.41712078568424199</v>
      </c>
      <c r="G2" s="2">
        <v>-0.83635928304263696</v>
      </c>
      <c r="H2" s="2">
        <v>-0.83635928304263696</v>
      </c>
      <c r="I2" s="2">
        <v>-0.83635928304263696</v>
      </c>
      <c r="J2" s="2">
        <v>-0.83635928304263696</v>
      </c>
      <c r="K2" s="2">
        <v>-0.36191308621437301</v>
      </c>
      <c r="L2" s="2">
        <v>-0.28867513459481298</v>
      </c>
      <c r="M2" s="2">
        <v>0.79919985130946003</v>
      </c>
      <c r="N2" s="2">
        <v>1.48817988986151</v>
      </c>
      <c r="O2" s="2">
        <v>2.0322448335146301</v>
      </c>
      <c r="P2" s="1" t="s">
        <v>6</v>
      </c>
      <c r="Q2" s="1" t="s">
        <v>7</v>
      </c>
      <c r="R2" s="1" t="s">
        <v>8</v>
      </c>
    </row>
    <row r="3" spans="1:18" x14ac:dyDescent="0.45">
      <c r="A3" s="1">
        <v>2</v>
      </c>
      <c r="B3" s="1" t="s">
        <v>9</v>
      </c>
      <c r="C3" s="1" t="s">
        <v>5</v>
      </c>
      <c r="D3" s="2">
        <v>3.17542648054294</v>
      </c>
      <c r="E3" s="2">
        <v>-0.28867513459481298</v>
      </c>
      <c r="F3" s="2">
        <v>-0.28867513459481298</v>
      </c>
      <c r="G3" s="2">
        <v>-0.28867513459481298</v>
      </c>
      <c r="H3" s="2">
        <v>-0.28867513459481298</v>
      </c>
      <c r="I3" s="2">
        <v>-0.28867513459481298</v>
      </c>
      <c r="J3" s="2">
        <v>-0.28867513459481298</v>
      </c>
      <c r="K3" s="2">
        <v>-0.28867513459481298</v>
      </c>
      <c r="L3" s="2">
        <v>-0.28867513459481298</v>
      </c>
      <c r="M3" s="2">
        <v>-0.28867513459481298</v>
      </c>
      <c r="N3" s="2">
        <v>-0.28867513459481298</v>
      </c>
      <c r="O3" s="2">
        <v>-0.28867513459481298</v>
      </c>
      <c r="P3" s="1" t="s">
        <v>6</v>
      </c>
      <c r="Q3" s="1" t="s">
        <v>7</v>
      </c>
      <c r="R3" s="1" t="s">
        <v>8</v>
      </c>
    </row>
    <row r="4" spans="1:18" x14ac:dyDescent="0.45">
      <c r="A4" s="1">
        <v>3</v>
      </c>
      <c r="B4" s="1" t="s">
        <v>10</v>
      </c>
      <c r="C4" s="1" t="s">
        <v>5</v>
      </c>
      <c r="D4" s="2">
        <v>3.17542648054294</v>
      </c>
      <c r="E4" s="2">
        <v>-0.28867513459481298</v>
      </c>
      <c r="F4" s="2">
        <v>-0.28867513459481298</v>
      </c>
      <c r="G4" s="2">
        <v>-0.28867513459481298</v>
      </c>
      <c r="H4" s="2">
        <v>-0.28867513459481298</v>
      </c>
      <c r="I4" s="2">
        <v>-0.28867513459481298</v>
      </c>
      <c r="J4" s="2">
        <v>-0.28867513459481298</v>
      </c>
      <c r="K4" s="2">
        <v>-0.28867513459481298</v>
      </c>
      <c r="L4" s="2">
        <v>-0.46259172142938199</v>
      </c>
      <c r="M4" s="2">
        <v>-0.28867513459481298</v>
      </c>
      <c r="N4" s="2">
        <v>-0.28867513459481298</v>
      </c>
      <c r="O4" s="2">
        <v>-0.28867513459481298</v>
      </c>
      <c r="P4" s="1" t="s">
        <v>11</v>
      </c>
      <c r="Q4" s="1" t="s">
        <v>7</v>
      </c>
      <c r="R4" s="1" t="s">
        <v>8</v>
      </c>
    </row>
    <row r="5" spans="1:18" x14ac:dyDescent="0.45">
      <c r="A5" s="1">
        <v>4</v>
      </c>
      <c r="B5" s="1" t="s">
        <v>12</v>
      </c>
      <c r="C5" s="1" t="s">
        <v>5</v>
      </c>
      <c r="D5" s="2">
        <v>2.8260396606088398</v>
      </c>
      <c r="E5" s="2">
        <v>-0.46259172142938199</v>
      </c>
      <c r="F5" s="2">
        <v>-0.46259172142938199</v>
      </c>
      <c r="G5" s="2">
        <v>-0.46259172142938199</v>
      </c>
      <c r="H5" s="2">
        <v>-0.46259172142938199</v>
      </c>
      <c r="I5" s="2">
        <v>-0.46259172142938199</v>
      </c>
      <c r="J5" s="2">
        <v>-0.46259172142938199</v>
      </c>
      <c r="K5" s="2">
        <v>-0.46259172142938199</v>
      </c>
      <c r="L5" s="2">
        <v>-0.36418759808964302</v>
      </c>
      <c r="M5" s="2">
        <v>-0.46259172142938199</v>
      </c>
      <c r="N5" s="2">
        <v>0.35766604281154402</v>
      </c>
      <c r="O5" s="2">
        <v>0.97961978944406103</v>
      </c>
      <c r="P5" s="1" t="s">
        <v>13</v>
      </c>
      <c r="Q5" s="1" t="s">
        <v>7</v>
      </c>
      <c r="R5" s="1" t="s">
        <v>8</v>
      </c>
    </row>
    <row r="6" spans="1:18" x14ac:dyDescent="0.45">
      <c r="A6" s="1">
        <v>5</v>
      </c>
      <c r="B6" s="1" t="s">
        <v>14</v>
      </c>
      <c r="C6" s="1" t="s">
        <v>15</v>
      </c>
      <c r="D6" s="2">
        <v>1.6091727505495199</v>
      </c>
      <c r="E6" s="2">
        <v>-0.93589295047726095</v>
      </c>
      <c r="F6" s="2">
        <v>2.08037172280644</v>
      </c>
      <c r="G6" s="2">
        <v>-0.93589295047726095</v>
      </c>
      <c r="H6" s="2">
        <v>0.33353153589755902</v>
      </c>
      <c r="I6" s="2">
        <v>-0.93589295047726095</v>
      </c>
      <c r="J6" s="2">
        <v>-0.26055462348361802</v>
      </c>
      <c r="K6" s="2">
        <v>-0.93589295047726095</v>
      </c>
      <c r="L6" s="2">
        <v>-0.180356320525802</v>
      </c>
      <c r="M6" s="2">
        <v>-0.23082347451434301</v>
      </c>
      <c r="N6" s="2">
        <v>0.13300398027644</v>
      </c>
      <c r="O6" s="2">
        <v>0.44305750846669001</v>
      </c>
      <c r="P6" s="1" t="s">
        <v>16</v>
      </c>
      <c r="Q6" s="1" t="s">
        <v>17</v>
      </c>
      <c r="R6" s="1" t="s">
        <v>18</v>
      </c>
    </row>
    <row r="7" spans="1:18" x14ac:dyDescent="0.45">
      <c r="A7" s="1">
        <v>6</v>
      </c>
      <c r="B7" s="1" t="s">
        <v>19</v>
      </c>
      <c r="C7" s="1" t="s">
        <v>15</v>
      </c>
      <c r="D7" s="2">
        <v>1.7011699419617301</v>
      </c>
      <c r="E7" s="2">
        <v>-0.812469837450984</v>
      </c>
      <c r="F7" s="2">
        <v>1.9074730265576001</v>
      </c>
      <c r="G7" s="2">
        <v>-0.812469837450984</v>
      </c>
      <c r="H7" s="2">
        <v>0.94444220801541601</v>
      </c>
      <c r="I7" s="2">
        <v>-0.812469837450984</v>
      </c>
      <c r="J7" s="2">
        <v>0.26983453087458797</v>
      </c>
      <c r="K7" s="2">
        <v>-0.812469837450984</v>
      </c>
      <c r="L7" s="2">
        <v>-0.11948182135005</v>
      </c>
      <c r="M7" s="2">
        <v>-0.812469837450984</v>
      </c>
      <c r="N7" s="2">
        <v>-0.26367910073449302</v>
      </c>
      <c r="O7" s="2">
        <v>-0.31653509889411202</v>
      </c>
      <c r="P7" s="1" t="s">
        <v>13</v>
      </c>
      <c r="Q7" s="1" t="s">
        <v>17</v>
      </c>
      <c r="R7" s="1" t="s">
        <v>18</v>
      </c>
    </row>
    <row r="8" spans="1:18" x14ac:dyDescent="0.45">
      <c r="A8" s="1">
        <v>7</v>
      </c>
      <c r="B8" s="1" t="s">
        <v>20</v>
      </c>
      <c r="C8" s="1" t="s">
        <v>15</v>
      </c>
      <c r="D8" s="2">
        <v>1.15284806323357</v>
      </c>
      <c r="E8" s="2">
        <v>-0.71622233447775097</v>
      </c>
      <c r="F8" s="2">
        <v>1.82293778537383</v>
      </c>
      <c r="G8" s="2">
        <v>-0.71622233447775097</v>
      </c>
      <c r="H8" s="2">
        <v>1.53462696185189</v>
      </c>
      <c r="I8" s="2">
        <v>-0.71622233447775097</v>
      </c>
      <c r="J8" s="2">
        <v>0.62262535223502302</v>
      </c>
      <c r="K8" s="2">
        <v>-0.71622233447775097</v>
      </c>
      <c r="L8" s="2">
        <v>-0.25578320326263598</v>
      </c>
      <c r="M8" s="2">
        <v>-0.71622233447775097</v>
      </c>
      <c r="N8" s="2">
        <v>-0.71622233447775097</v>
      </c>
      <c r="O8" s="2">
        <v>-0.71622233447775097</v>
      </c>
      <c r="P8" s="1" t="s">
        <v>6</v>
      </c>
      <c r="Q8" s="1" t="s">
        <v>17</v>
      </c>
      <c r="R8" s="1" t="s">
        <v>18</v>
      </c>
    </row>
    <row r="9" spans="1:18" x14ac:dyDescent="0.45">
      <c r="A9" s="1">
        <v>8</v>
      </c>
      <c r="B9" s="1" t="s">
        <v>21</v>
      </c>
      <c r="C9" s="1" t="s">
        <v>15</v>
      </c>
      <c r="D9" s="2">
        <v>1.2375648049310899</v>
      </c>
      <c r="E9" s="2">
        <v>-1.2160692118255401</v>
      </c>
      <c r="F9" s="2">
        <v>1.5531658644573501</v>
      </c>
      <c r="G9" s="2">
        <v>-1.2160692118255401</v>
      </c>
      <c r="H9" s="2">
        <v>0.126815340187968</v>
      </c>
      <c r="I9" s="2">
        <v>-1.2160692118255401</v>
      </c>
      <c r="J9" s="2">
        <v>-0.27440355742797401</v>
      </c>
      <c r="K9" s="2">
        <v>-0.74586403888541897</v>
      </c>
      <c r="L9" s="2">
        <v>-0.307044957548259</v>
      </c>
      <c r="M9" s="2">
        <v>0.13862191708062199</v>
      </c>
      <c r="N9" s="2">
        <v>0.66719192074811196</v>
      </c>
      <c r="O9" s="2">
        <v>1.20089858764752</v>
      </c>
      <c r="P9" s="1" t="s">
        <v>22</v>
      </c>
      <c r="Q9" s="1" t="s">
        <v>17</v>
      </c>
      <c r="R9" s="1" t="s">
        <v>18</v>
      </c>
    </row>
    <row r="10" spans="1:18" x14ac:dyDescent="0.45">
      <c r="A10" s="1">
        <v>9</v>
      </c>
      <c r="B10" s="1" t="s">
        <v>23</v>
      </c>
      <c r="C10" s="1" t="s">
        <v>24</v>
      </c>
      <c r="D10" s="2">
        <v>0.75229341383999204</v>
      </c>
      <c r="E10" s="2">
        <v>-0.45082701566718902</v>
      </c>
      <c r="F10" s="2">
        <v>0.93659533905955095</v>
      </c>
      <c r="G10" s="2">
        <v>0.89871212876045503</v>
      </c>
      <c r="H10" s="2">
        <v>0.384255827631312</v>
      </c>
      <c r="I10" s="2">
        <v>0.27320181834183999</v>
      </c>
      <c r="J10" s="2">
        <v>0.59500689780392602</v>
      </c>
      <c r="K10" s="2">
        <v>-0.81100085629365004</v>
      </c>
      <c r="L10" s="2">
        <v>0.16572056463646401</v>
      </c>
      <c r="M10" s="2">
        <v>-2.4876267426693999</v>
      </c>
      <c r="N10" s="2">
        <v>0.81740063325260204</v>
      </c>
      <c r="O10" s="2">
        <v>-0.60096648651119899</v>
      </c>
      <c r="P10" s="1" t="s">
        <v>11</v>
      </c>
      <c r="Q10" s="1" t="s">
        <v>25</v>
      </c>
      <c r="R10" s="1" t="s">
        <v>26</v>
      </c>
    </row>
    <row r="11" spans="1:18" x14ac:dyDescent="0.45">
      <c r="A11" s="1">
        <v>10</v>
      </c>
      <c r="B11" s="1" t="s">
        <v>27</v>
      </c>
      <c r="C11" s="1" t="s">
        <v>24</v>
      </c>
      <c r="D11" s="2">
        <v>-0.72889799580445302</v>
      </c>
      <c r="E11" s="2">
        <v>-1.9873993082439401</v>
      </c>
      <c r="F11" s="2">
        <v>-0.342341025318596</v>
      </c>
      <c r="G11" s="2">
        <v>-5.1415498901184402E-2</v>
      </c>
      <c r="H11" s="2">
        <v>-0.964827824034028</v>
      </c>
      <c r="I11" s="2">
        <v>1.0569987860711001</v>
      </c>
      <c r="J11" s="2">
        <v>-0.22256950002037701</v>
      </c>
      <c r="K11" s="2">
        <v>1.6740811941437701</v>
      </c>
      <c r="L11" s="2">
        <v>-0.81672133258323198</v>
      </c>
      <c r="M11" s="2">
        <v>-0.24858271659658901</v>
      </c>
      <c r="N11" s="2">
        <v>0.982167651093385</v>
      </c>
      <c r="O11" s="2">
        <v>0.66706567297447095</v>
      </c>
      <c r="P11" s="1" t="s">
        <v>16</v>
      </c>
      <c r="Q11" s="1" t="s">
        <v>25</v>
      </c>
      <c r="R11" s="1" t="s">
        <v>26</v>
      </c>
    </row>
    <row r="12" spans="1:18" x14ac:dyDescent="0.45">
      <c r="A12" s="1">
        <v>11</v>
      </c>
      <c r="B12" s="1" t="s">
        <v>28</v>
      </c>
      <c r="C12" s="1" t="s">
        <v>24</v>
      </c>
      <c r="D12" s="2">
        <v>0.60570585072056105</v>
      </c>
      <c r="E12" s="2">
        <v>1.4729961066947901</v>
      </c>
      <c r="F12" s="2">
        <v>0.43671238248282002</v>
      </c>
      <c r="G12" s="2">
        <v>1.95578879564492</v>
      </c>
      <c r="H12" s="2">
        <v>-0.85958299870696997</v>
      </c>
      <c r="I12" s="2">
        <v>0.17036309451255599</v>
      </c>
      <c r="J12" s="2">
        <v>-0.49703563146544799</v>
      </c>
      <c r="K12" s="2">
        <v>-6.1761356471468999E-2</v>
      </c>
      <c r="L12" s="2">
        <v>-0.43476980767699602</v>
      </c>
      <c r="M12" s="2">
        <v>-1.42506082828273</v>
      </c>
      <c r="N12" s="2">
        <v>-0.13757254086106599</v>
      </c>
      <c r="O12" s="2">
        <v>-0.84383154168473495</v>
      </c>
      <c r="P12" s="1" t="s">
        <v>6</v>
      </c>
      <c r="Q12" s="1" t="s">
        <v>25</v>
      </c>
      <c r="R12" s="1" t="s">
        <v>26</v>
      </c>
    </row>
    <row r="13" spans="1:18" x14ac:dyDescent="0.45">
      <c r="A13" s="1">
        <v>12</v>
      </c>
      <c r="B13" s="1" t="s">
        <v>29</v>
      </c>
      <c r="C13" s="1" t="s">
        <v>24</v>
      </c>
      <c r="D13" s="2">
        <v>6.8513560213211006E-2</v>
      </c>
      <c r="E13" s="2">
        <v>0.82756326560798499</v>
      </c>
      <c r="F13" s="2">
        <v>0.207525973594998</v>
      </c>
      <c r="G13" s="2">
        <v>1.9832979597473399</v>
      </c>
      <c r="H13" s="2">
        <v>-0.61706200152828505</v>
      </c>
      <c r="I13" s="2">
        <v>1.24720279162877</v>
      </c>
      <c r="J13" s="2">
        <v>-0.422866949209453</v>
      </c>
      <c r="K13" s="2">
        <v>0.35085398793804601</v>
      </c>
      <c r="L13" s="2">
        <v>0.22799611371299</v>
      </c>
      <c r="M13" s="2">
        <v>-1.0626825099875501</v>
      </c>
      <c r="N13" s="2">
        <v>-0.588323929105946</v>
      </c>
      <c r="O13" s="2">
        <v>-1.55925234122211</v>
      </c>
      <c r="P13" s="1" t="s">
        <v>6</v>
      </c>
      <c r="Q13" s="1" t="s">
        <v>25</v>
      </c>
      <c r="R13" s="1" t="s">
        <v>26</v>
      </c>
    </row>
    <row r="14" spans="1:18" x14ac:dyDescent="0.45">
      <c r="A14" s="1">
        <v>13</v>
      </c>
      <c r="B14" s="1" t="s">
        <v>30</v>
      </c>
      <c r="C14" s="1" t="s">
        <v>481</v>
      </c>
      <c r="D14" s="2">
        <v>-0.28867513459481298</v>
      </c>
      <c r="E14" s="2">
        <v>-0.28867513459481298</v>
      </c>
      <c r="F14" s="2">
        <v>-0.28867513459481298</v>
      </c>
      <c r="G14" s="2">
        <v>-0.28867513459481298</v>
      </c>
      <c r="H14" s="2">
        <v>3.17542648054294</v>
      </c>
      <c r="I14" s="2">
        <v>-0.28867513459481298</v>
      </c>
      <c r="J14" s="2">
        <v>-0.28867513459481298</v>
      </c>
      <c r="K14" s="2">
        <v>-0.28867513459481298</v>
      </c>
      <c r="L14" s="2">
        <v>-0.54038504637571505</v>
      </c>
      <c r="M14" s="2">
        <v>-0.28867513459481298</v>
      </c>
      <c r="N14" s="2">
        <v>-0.28867513459481298</v>
      </c>
      <c r="O14" s="2">
        <v>-0.28867513459481298</v>
      </c>
      <c r="P14" s="1" t="s">
        <v>31</v>
      </c>
      <c r="Q14" s="1" t="s">
        <v>32</v>
      </c>
      <c r="R14" s="1" t="s">
        <v>33</v>
      </c>
    </row>
    <row r="15" spans="1:18" x14ac:dyDescent="0.45">
      <c r="A15" s="1">
        <v>14</v>
      </c>
      <c r="B15" s="1" t="s">
        <v>34</v>
      </c>
      <c r="C15" s="1" t="s">
        <v>482</v>
      </c>
      <c r="D15" s="2">
        <v>1.1144817237179601</v>
      </c>
      <c r="E15" s="2">
        <v>-0.54038504637571505</v>
      </c>
      <c r="F15" s="2">
        <v>2.1007076008178198</v>
      </c>
      <c r="G15" s="2">
        <v>-0.54038504637571505</v>
      </c>
      <c r="H15" s="2">
        <v>1.6482760928456399</v>
      </c>
      <c r="I15" s="2">
        <v>-0.54038504637571505</v>
      </c>
      <c r="J15" s="2">
        <v>-0.54038504637571505</v>
      </c>
      <c r="K15" s="2">
        <v>-0.54038504637571505</v>
      </c>
      <c r="L15" s="2">
        <v>-0.52465309684613104</v>
      </c>
      <c r="M15" s="2">
        <v>-0.54038504637571505</v>
      </c>
      <c r="N15" s="2">
        <v>-0.54038504637571505</v>
      </c>
      <c r="O15" s="2">
        <v>-0.54038504637571505</v>
      </c>
      <c r="P15" s="1" t="s">
        <v>35</v>
      </c>
      <c r="Q15" s="1" t="s">
        <v>32</v>
      </c>
      <c r="R15" s="1" t="s">
        <v>36</v>
      </c>
    </row>
    <row r="16" spans="1:18" x14ac:dyDescent="0.45">
      <c r="A16" s="1">
        <v>15</v>
      </c>
      <c r="B16" s="1" t="s">
        <v>37</v>
      </c>
      <c r="C16" s="1" t="s">
        <v>482</v>
      </c>
      <c r="D16" s="2">
        <v>1.1607266984173901</v>
      </c>
      <c r="E16" s="2">
        <v>-0.52465309684613104</v>
      </c>
      <c r="F16" s="2">
        <v>2.4265116686244101</v>
      </c>
      <c r="G16" s="2">
        <v>-0.52465309684613104</v>
      </c>
      <c r="H16" s="2">
        <v>1.1346395045733699</v>
      </c>
      <c r="I16" s="2">
        <v>-0.52465309684613104</v>
      </c>
      <c r="J16" s="2">
        <v>-0.52465309684613104</v>
      </c>
      <c r="K16" s="2">
        <v>-0.52465309684613104</v>
      </c>
      <c r="L16" s="2">
        <v>-0.28867513459481298</v>
      </c>
      <c r="M16" s="2">
        <v>-0.52465309684613104</v>
      </c>
      <c r="N16" s="2">
        <v>-0.52465309684613104</v>
      </c>
      <c r="O16" s="2">
        <v>-0.52465309684613104</v>
      </c>
      <c r="P16" s="1" t="s">
        <v>38</v>
      </c>
      <c r="Q16" s="1" t="s">
        <v>32</v>
      </c>
      <c r="R16" s="1" t="s">
        <v>36</v>
      </c>
    </row>
    <row r="17" spans="1:18" x14ac:dyDescent="0.45">
      <c r="A17" s="1">
        <v>16</v>
      </c>
      <c r="B17" s="1" t="s">
        <v>39</v>
      </c>
      <c r="C17" s="1" t="s">
        <v>482</v>
      </c>
      <c r="D17" s="2">
        <v>-0.28867513459481298</v>
      </c>
      <c r="E17" s="2">
        <v>-0.28867513459481298</v>
      </c>
      <c r="F17" s="2">
        <v>3.17542648054294</v>
      </c>
      <c r="G17" s="2">
        <v>-0.28867513459481298</v>
      </c>
      <c r="H17" s="2">
        <v>-0.28867513459481298</v>
      </c>
      <c r="I17" s="2">
        <v>-0.28867513459481298</v>
      </c>
      <c r="J17" s="2">
        <v>-0.28867513459481298</v>
      </c>
      <c r="K17" s="2">
        <v>-0.28867513459481298</v>
      </c>
      <c r="L17" s="2">
        <v>-0.28867513459481298</v>
      </c>
      <c r="M17" s="2">
        <v>-0.28867513459481298</v>
      </c>
      <c r="N17" s="2">
        <v>-0.28867513459481298</v>
      </c>
      <c r="O17" s="2">
        <v>-0.28867513459481298</v>
      </c>
      <c r="P17" s="1" t="s">
        <v>38</v>
      </c>
      <c r="Q17" s="1" t="s">
        <v>32</v>
      </c>
      <c r="R17" s="1" t="s">
        <v>36</v>
      </c>
    </row>
    <row r="18" spans="1:18" x14ac:dyDescent="0.45">
      <c r="A18" s="1">
        <v>17</v>
      </c>
      <c r="B18" s="1" t="s">
        <v>40</v>
      </c>
      <c r="C18" s="1" t="s">
        <v>482</v>
      </c>
      <c r="D18" s="2">
        <v>-0.28867513459481298</v>
      </c>
      <c r="E18" s="2">
        <v>-0.28867513459481298</v>
      </c>
      <c r="F18" s="2">
        <v>3.17542648054294</v>
      </c>
      <c r="G18" s="2">
        <v>-0.28867513459481298</v>
      </c>
      <c r="H18" s="2">
        <v>-0.28867513459481298</v>
      </c>
      <c r="I18" s="2">
        <v>-0.28867513459481298</v>
      </c>
      <c r="J18" s="2">
        <v>-0.28867513459481298</v>
      </c>
      <c r="K18" s="2">
        <v>-0.28867513459481298</v>
      </c>
      <c r="L18" s="2">
        <v>-0.35748472684935001</v>
      </c>
      <c r="M18" s="2">
        <v>-0.28867513459481298</v>
      </c>
      <c r="N18" s="2">
        <v>-0.28867513459481298</v>
      </c>
      <c r="O18" s="2">
        <v>-0.28867513459481298</v>
      </c>
      <c r="P18" s="1" t="s">
        <v>41</v>
      </c>
      <c r="Q18" s="1" t="s">
        <v>32</v>
      </c>
      <c r="R18" s="1" t="s">
        <v>36</v>
      </c>
    </row>
    <row r="19" spans="1:18" x14ac:dyDescent="0.45">
      <c r="A19" s="1">
        <v>18</v>
      </c>
      <c r="B19" s="1" t="s">
        <v>42</v>
      </c>
      <c r="C19" s="1" t="s">
        <v>496</v>
      </c>
      <c r="D19" s="2">
        <v>0.71959282920732104</v>
      </c>
      <c r="E19" s="2">
        <v>1.2252161372657799</v>
      </c>
      <c r="F19" s="2">
        <v>1.1500399227742499</v>
      </c>
      <c r="G19" s="2">
        <v>0.88002548486793097</v>
      </c>
      <c r="H19" s="2">
        <v>1.12000984132741</v>
      </c>
      <c r="I19" s="2">
        <v>-1.0318670289113201</v>
      </c>
      <c r="J19" s="2">
        <v>0.42193565596323501</v>
      </c>
      <c r="K19" s="2">
        <v>-1.0318670289113201</v>
      </c>
      <c r="L19" s="2">
        <v>-7.9677522906742904E-2</v>
      </c>
      <c r="M19" s="2">
        <v>-1.0318670289113201</v>
      </c>
      <c r="N19" s="2">
        <v>-1.0318670289113201</v>
      </c>
      <c r="O19" s="2">
        <v>-1.0318670289113201</v>
      </c>
      <c r="P19" s="1" t="s">
        <v>38</v>
      </c>
      <c r="Q19" s="1" t="s">
        <v>44</v>
      </c>
      <c r="R19" s="1" t="s">
        <v>45</v>
      </c>
    </row>
    <row r="20" spans="1:18" x14ac:dyDescent="0.45">
      <c r="A20" s="1">
        <v>19</v>
      </c>
      <c r="B20" s="1" t="s">
        <v>46</v>
      </c>
      <c r="C20" s="1" t="s">
        <v>496</v>
      </c>
      <c r="D20" s="2">
        <v>1.5319754632293501</v>
      </c>
      <c r="E20" s="2">
        <v>0.373056573648409</v>
      </c>
      <c r="F20" s="2">
        <v>1.72223011493296</v>
      </c>
      <c r="G20" s="2">
        <v>0.52135009824225098</v>
      </c>
      <c r="H20" s="2">
        <v>0.47965314646769103</v>
      </c>
      <c r="I20" s="2">
        <v>-0.98840983683206296</v>
      </c>
      <c r="J20" s="2">
        <v>0.393461310546391</v>
      </c>
      <c r="K20" s="2">
        <v>-0.98840983683206296</v>
      </c>
      <c r="L20" s="2">
        <v>0.18715410735868401</v>
      </c>
      <c r="M20" s="2">
        <v>-0.98840983683206296</v>
      </c>
      <c r="N20" s="2">
        <v>-0.98840983683206296</v>
      </c>
      <c r="O20" s="2">
        <v>-0.98840983683206296</v>
      </c>
      <c r="P20" s="1" t="s">
        <v>47</v>
      </c>
      <c r="Q20" s="1" t="s">
        <v>44</v>
      </c>
      <c r="R20" s="1" t="s">
        <v>45</v>
      </c>
    </row>
    <row r="21" spans="1:18" x14ac:dyDescent="0.45">
      <c r="A21" s="1">
        <v>20</v>
      </c>
      <c r="B21" s="1" t="s">
        <v>48</v>
      </c>
      <c r="C21" s="1" t="s">
        <v>496</v>
      </c>
      <c r="D21" s="2">
        <v>1.2689914520241501</v>
      </c>
      <c r="E21" s="2">
        <v>0.91738125088036104</v>
      </c>
      <c r="F21" s="2">
        <v>1.3156061410067501</v>
      </c>
      <c r="G21" s="2">
        <v>0.74960228973471199</v>
      </c>
      <c r="H21" s="2">
        <v>0.26413110678548501</v>
      </c>
      <c r="I21" s="2">
        <v>-1.1988688295221099</v>
      </c>
      <c r="J21" s="2">
        <v>0.49190701567999201</v>
      </c>
      <c r="K21" s="2">
        <v>-1.1988688295221099</v>
      </c>
      <c r="L21" s="2">
        <v>0.61827770013912697</v>
      </c>
      <c r="M21" s="2">
        <v>-0.399298045381691</v>
      </c>
      <c r="N21" s="2">
        <v>-1.1988688295221099</v>
      </c>
      <c r="O21" s="2">
        <v>-1.1988688295221099</v>
      </c>
      <c r="P21" s="1" t="s">
        <v>38</v>
      </c>
      <c r="Q21" s="1" t="s">
        <v>44</v>
      </c>
      <c r="R21" s="1" t="s">
        <v>45</v>
      </c>
    </row>
    <row r="22" spans="1:18" x14ac:dyDescent="0.45">
      <c r="A22" s="1">
        <v>21</v>
      </c>
      <c r="B22" s="1" t="s">
        <v>49</v>
      </c>
      <c r="C22" s="1" t="s">
        <v>496</v>
      </c>
      <c r="D22" s="2">
        <v>1.03743422557082</v>
      </c>
      <c r="E22" s="2">
        <v>-0.92661319968576294</v>
      </c>
      <c r="F22" s="2">
        <v>1.1034136899909901</v>
      </c>
      <c r="G22" s="2">
        <v>-0.92661319968576294</v>
      </c>
      <c r="H22" s="2">
        <v>1.3253402647871699</v>
      </c>
      <c r="I22" s="2">
        <v>-0.92661319968576294</v>
      </c>
      <c r="J22" s="2">
        <v>1.14233806799513</v>
      </c>
      <c r="K22" s="2">
        <v>-0.92661319968576294</v>
      </c>
      <c r="L22" s="2">
        <v>0.414748133373331</v>
      </c>
      <c r="M22" s="2">
        <v>-0.92661319968576294</v>
      </c>
      <c r="N22" s="2">
        <v>0.33287524963134701</v>
      </c>
      <c r="O22" s="2">
        <v>-0.92661319968576294</v>
      </c>
      <c r="P22" s="1" t="s">
        <v>41</v>
      </c>
      <c r="Q22" s="1" t="s">
        <v>44</v>
      </c>
      <c r="R22" s="1" t="s">
        <v>45</v>
      </c>
    </row>
    <row r="23" spans="1:18" x14ac:dyDescent="0.45">
      <c r="A23" s="1">
        <v>22</v>
      </c>
      <c r="B23" s="1" t="s">
        <v>50</v>
      </c>
      <c r="C23" s="1" t="s">
        <v>497</v>
      </c>
      <c r="D23" s="2">
        <v>0.73093890013726903</v>
      </c>
      <c r="E23" s="2">
        <v>-0.835658484513086</v>
      </c>
      <c r="F23" s="2">
        <v>1.31146157325743</v>
      </c>
      <c r="G23" s="2">
        <v>-0.835658484513086</v>
      </c>
      <c r="H23" s="2">
        <v>1.50725993123153</v>
      </c>
      <c r="I23" s="2">
        <v>-0.835658484513086</v>
      </c>
      <c r="J23" s="2">
        <v>1.4082948523108501</v>
      </c>
      <c r="K23" s="2">
        <v>-0.835658484513086</v>
      </c>
      <c r="L23" s="2">
        <v>0.9715000813222</v>
      </c>
      <c r="M23" s="2">
        <v>-0.835658484513086</v>
      </c>
      <c r="N23" s="2">
        <v>-0.35875248323189202</v>
      </c>
      <c r="O23" s="2">
        <v>-0.835658484513086</v>
      </c>
      <c r="P23" s="1" t="s">
        <v>52</v>
      </c>
      <c r="Q23" s="1" t="s">
        <v>44</v>
      </c>
      <c r="R23" s="1" t="s">
        <v>45</v>
      </c>
    </row>
    <row r="24" spans="1:18" x14ac:dyDescent="0.45">
      <c r="A24" s="1">
        <v>23</v>
      </c>
      <c r="B24" s="1" t="s">
        <v>53</v>
      </c>
      <c r="C24" s="1" t="s">
        <v>497</v>
      </c>
      <c r="D24" s="2">
        <v>0.64164217322998496</v>
      </c>
      <c r="E24" s="2">
        <v>-0.93160404520886697</v>
      </c>
      <c r="F24" s="2">
        <v>1.0987721134508801</v>
      </c>
      <c r="G24" s="2">
        <v>-0.93160404520886697</v>
      </c>
      <c r="H24" s="2">
        <v>1.2164810418994201</v>
      </c>
      <c r="I24" s="2">
        <v>-0.93160404520886697</v>
      </c>
      <c r="J24" s="2">
        <v>1.2608465678619001</v>
      </c>
      <c r="K24" s="2">
        <v>-0.93160404520886697</v>
      </c>
      <c r="L24" s="2">
        <v>0.70461856923351096</v>
      </c>
      <c r="M24" s="2">
        <v>-0.93160404520886697</v>
      </c>
      <c r="N24" s="2">
        <v>0.40038229348882198</v>
      </c>
      <c r="O24" s="2">
        <v>-0.93160404520886697</v>
      </c>
      <c r="P24" s="1" t="s">
        <v>38</v>
      </c>
      <c r="Q24" s="1" t="s">
        <v>44</v>
      </c>
      <c r="R24" s="1" t="s">
        <v>45</v>
      </c>
    </row>
    <row r="25" spans="1:18" x14ac:dyDescent="0.45">
      <c r="A25" s="1">
        <v>24</v>
      </c>
      <c r="B25" s="1" t="s">
        <v>54</v>
      </c>
      <c r="C25" s="1" t="s">
        <v>497</v>
      </c>
      <c r="D25" s="2">
        <v>0.58417620210126997</v>
      </c>
      <c r="E25" s="2">
        <v>-0.88107015212276296</v>
      </c>
      <c r="F25" s="2">
        <v>1.26186296958009</v>
      </c>
      <c r="G25" s="2">
        <v>-0.88107015212276296</v>
      </c>
      <c r="H25" s="2">
        <v>1.4182242564282499</v>
      </c>
      <c r="I25" s="2">
        <v>-0.88107015212276296</v>
      </c>
      <c r="J25" s="2">
        <v>1.37742464856125</v>
      </c>
      <c r="K25" s="2">
        <v>-0.88107015212276296</v>
      </c>
      <c r="L25" s="2">
        <v>0.26928616215382001</v>
      </c>
      <c r="M25" s="2">
        <v>-0.88107015212276296</v>
      </c>
      <c r="N25" s="2">
        <v>-5.9885733167799597E-2</v>
      </c>
      <c r="O25" s="2">
        <v>-0.88107015212276296</v>
      </c>
      <c r="P25" s="1" t="s">
        <v>38</v>
      </c>
      <c r="Q25" s="1" t="s">
        <v>44</v>
      </c>
      <c r="R25" s="1" t="s">
        <v>45</v>
      </c>
    </row>
    <row r="26" spans="1:18" x14ac:dyDescent="0.45">
      <c r="A26" s="1">
        <v>25</v>
      </c>
      <c r="B26" s="1" t="s">
        <v>55</v>
      </c>
      <c r="C26" s="1" t="s">
        <v>483</v>
      </c>
      <c r="D26" s="2">
        <v>1.2274947215125001</v>
      </c>
      <c r="E26" s="2">
        <v>0.33047210947007499</v>
      </c>
      <c r="F26" s="2">
        <v>1.2492951442470099</v>
      </c>
      <c r="G26" s="2">
        <v>0.61991385905186802</v>
      </c>
      <c r="H26" s="2">
        <v>1.05338958362592E-2</v>
      </c>
      <c r="I26" s="2">
        <v>-4.8301153154217499E-2</v>
      </c>
      <c r="J26" s="2">
        <v>-7.2581278725599399E-2</v>
      </c>
      <c r="K26" s="2">
        <v>-0.149064077790098</v>
      </c>
      <c r="L26" s="2">
        <v>0.540947883133163</v>
      </c>
      <c r="M26" s="2">
        <v>-1.5142577618929201</v>
      </c>
      <c r="N26" s="2">
        <v>0.30253176329394998</v>
      </c>
      <c r="O26" s="2">
        <v>-2.2253233840026501</v>
      </c>
      <c r="P26" s="1" t="s">
        <v>56</v>
      </c>
      <c r="Q26" s="1" t="s">
        <v>57</v>
      </c>
      <c r="R26" s="1" t="s">
        <v>58</v>
      </c>
    </row>
    <row r="27" spans="1:18" x14ac:dyDescent="0.45">
      <c r="A27" s="1">
        <v>26</v>
      </c>
      <c r="B27" s="1" t="s">
        <v>59</v>
      </c>
      <c r="C27" s="1" t="s">
        <v>483</v>
      </c>
      <c r="D27" s="2">
        <v>0.72459533448595403</v>
      </c>
      <c r="E27" s="2">
        <v>1.53573924293569E-2</v>
      </c>
      <c r="F27" s="2">
        <v>0.689179738795617</v>
      </c>
      <c r="G27" s="2">
        <v>0.70900689273087802</v>
      </c>
      <c r="H27" s="2">
        <v>-0.21121818069494</v>
      </c>
      <c r="I27" s="2">
        <v>0.154266232249991</v>
      </c>
      <c r="J27" s="2">
        <v>0.337188898125732</v>
      </c>
      <c r="K27" s="2">
        <v>0.43211271692429398</v>
      </c>
      <c r="L27" s="2">
        <v>0.12606441767406301</v>
      </c>
      <c r="M27" s="2">
        <v>-1.6329229178197999</v>
      </c>
      <c r="N27" s="2">
        <v>0.64110311463979797</v>
      </c>
      <c r="O27" s="2">
        <v>-2.3996171050000501</v>
      </c>
      <c r="P27" s="1" t="s">
        <v>60</v>
      </c>
      <c r="Q27" s="1" t="s">
        <v>57</v>
      </c>
      <c r="R27" s="1" t="s">
        <v>58</v>
      </c>
    </row>
    <row r="28" spans="1:18" x14ac:dyDescent="0.45">
      <c r="A28" s="1">
        <v>27</v>
      </c>
      <c r="B28" s="1" t="s">
        <v>61</v>
      </c>
      <c r="C28" s="1" t="s">
        <v>483</v>
      </c>
      <c r="D28" s="2">
        <v>1.0794439892769601</v>
      </c>
      <c r="E28" s="2">
        <v>0.72339960873876796</v>
      </c>
      <c r="F28" s="2">
        <v>0.93829570707600796</v>
      </c>
      <c r="G28" s="2">
        <v>0.93750832216640401</v>
      </c>
      <c r="H28" s="2">
        <v>-9.47508585748979E-2</v>
      </c>
      <c r="I28" s="2">
        <v>-1.35873164471625E-2</v>
      </c>
      <c r="J28" s="2">
        <v>-0.22844890276636401</v>
      </c>
      <c r="K28" s="2">
        <v>-2.3731601706535401E-2</v>
      </c>
      <c r="L28" s="2">
        <v>-0.88993442562989999</v>
      </c>
      <c r="M28" s="2">
        <v>-1.65973958561794</v>
      </c>
      <c r="N28" s="2">
        <v>0.35827164786475202</v>
      </c>
      <c r="O28" s="2">
        <v>-2.1427254276840602</v>
      </c>
      <c r="P28" s="1" t="s">
        <v>56</v>
      </c>
      <c r="Q28" s="1" t="s">
        <v>57</v>
      </c>
      <c r="R28" s="1" t="s">
        <v>58</v>
      </c>
    </row>
    <row r="29" spans="1:18" x14ac:dyDescent="0.45">
      <c r="A29" s="1">
        <v>28</v>
      </c>
      <c r="B29" s="1" t="s">
        <v>62</v>
      </c>
      <c r="C29" s="1" t="s">
        <v>498</v>
      </c>
      <c r="D29" s="2">
        <v>1.1881057213489099</v>
      </c>
      <c r="E29" s="2">
        <v>0.50953345621065005</v>
      </c>
      <c r="F29" s="2">
        <v>1.58388280560641</v>
      </c>
      <c r="G29" s="2">
        <v>1.34746567989974</v>
      </c>
      <c r="H29" s="2">
        <v>0.35069121789282398</v>
      </c>
      <c r="I29" s="2">
        <v>-0.88993442562989999</v>
      </c>
      <c r="J29" s="2">
        <v>0.35992767282086502</v>
      </c>
      <c r="K29" s="2">
        <v>-0.88993442562989999</v>
      </c>
      <c r="L29" s="2">
        <v>-0.65501183040130395</v>
      </c>
      <c r="M29" s="2">
        <v>-0.88993442562989999</v>
      </c>
      <c r="N29" s="2">
        <v>-0.88993442562989999</v>
      </c>
      <c r="O29" s="2">
        <v>-0.88993442562989999</v>
      </c>
      <c r="P29" s="1" t="s">
        <v>60</v>
      </c>
      <c r="Q29" s="1" t="s">
        <v>57</v>
      </c>
      <c r="R29" s="1" t="s">
        <v>58</v>
      </c>
    </row>
    <row r="30" spans="1:18" x14ac:dyDescent="0.45">
      <c r="A30" s="1">
        <v>29</v>
      </c>
      <c r="B30" s="1" t="s">
        <v>64</v>
      </c>
      <c r="C30" s="1" t="s">
        <v>498</v>
      </c>
      <c r="D30" s="2">
        <v>1.132549404653</v>
      </c>
      <c r="E30" s="2">
        <v>-0.65501183040130395</v>
      </c>
      <c r="F30" s="2">
        <v>2.0305021819049101</v>
      </c>
      <c r="G30" s="2">
        <v>1.0885955833846901</v>
      </c>
      <c r="H30" s="2">
        <v>0.98844747326783999</v>
      </c>
      <c r="I30" s="2">
        <v>-0.65501183040130395</v>
      </c>
      <c r="J30" s="2">
        <v>-0.65501183040130395</v>
      </c>
      <c r="K30" s="2">
        <v>-0.65501183040130395</v>
      </c>
      <c r="L30" s="2">
        <v>-0.77437700781504604</v>
      </c>
      <c r="M30" s="2">
        <v>-0.65501183040130395</v>
      </c>
      <c r="N30" s="2">
        <v>-0.65501183040130395</v>
      </c>
      <c r="O30" s="2">
        <v>-0.65501183040130395</v>
      </c>
      <c r="P30" s="1" t="s">
        <v>56</v>
      </c>
      <c r="Q30" s="1" t="s">
        <v>57</v>
      </c>
      <c r="R30" s="1" t="s">
        <v>58</v>
      </c>
    </row>
    <row r="31" spans="1:18" x14ac:dyDescent="0.45">
      <c r="A31" s="1">
        <v>30</v>
      </c>
      <c r="B31" s="1" t="s">
        <v>65</v>
      </c>
      <c r="C31" s="1" t="s">
        <v>498</v>
      </c>
      <c r="D31" s="2">
        <v>0.48934817917059198</v>
      </c>
      <c r="E31" s="2">
        <v>1.76548617416146</v>
      </c>
      <c r="F31" s="2">
        <v>0.85541642094164205</v>
      </c>
      <c r="G31" s="2">
        <v>1.3056840408147401</v>
      </c>
      <c r="H31" s="2">
        <v>-0.77437700781504604</v>
      </c>
      <c r="I31" s="2">
        <v>1.0047042396168899</v>
      </c>
      <c r="J31" s="2">
        <v>-0.77437700781504604</v>
      </c>
      <c r="K31" s="2">
        <v>-0.77437700781504604</v>
      </c>
      <c r="L31" s="2">
        <v>-0.99437204913856403</v>
      </c>
      <c r="M31" s="2">
        <v>-0.77437700781504604</v>
      </c>
      <c r="N31" s="2">
        <v>-0.77437700781504604</v>
      </c>
      <c r="O31" s="2">
        <v>-0.77437700781504604</v>
      </c>
      <c r="P31" s="1" t="s">
        <v>56</v>
      </c>
      <c r="Q31" s="1" t="s">
        <v>57</v>
      </c>
      <c r="R31" s="1" t="s">
        <v>58</v>
      </c>
    </row>
    <row r="32" spans="1:18" x14ac:dyDescent="0.45">
      <c r="A32" s="1">
        <v>31</v>
      </c>
      <c r="B32" s="1" t="s">
        <v>66</v>
      </c>
      <c r="C32" s="1" t="s">
        <v>498</v>
      </c>
      <c r="D32" s="2">
        <v>0.65101597686972501</v>
      </c>
      <c r="E32" s="2">
        <v>1.1392916782864599</v>
      </c>
      <c r="F32" s="2">
        <v>0.274748695567886</v>
      </c>
      <c r="G32" s="2">
        <v>1.08606114840608</v>
      </c>
      <c r="H32" s="2">
        <v>-0.99437204913856403</v>
      </c>
      <c r="I32" s="2">
        <v>1.6761795147835199</v>
      </c>
      <c r="J32" s="2">
        <v>-0.28776776651715102</v>
      </c>
      <c r="K32" s="2">
        <v>0.432330998296306</v>
      </c>
      <c r="L32" s="2">
        <v>-0.42714333294971801</v>
      </c>
      <c r="M32" s="2">
        <v>-0.99437204913856403</v>
      </c>
      <c r="N32" s="2">
        <v>-0.99437204913856403</v>
      </c>
      <c r="O32" s="2">
        <v>-0.99437204913856403</v>
      </c>
      <c r="P32" s="1" t="s">
        <v>60</v>
      </c>
      <c r="Q32" s="1" t="s">
        <v>57</v>
      </c>
      <c r="R32" s="1" t="s">
        <v>58</v>
      </c>
    </row>
    <row r="33" spans="1:18" x14ac:dyDescent="0.45">
      <c r="A33" s="1">
        <v>32</v>
      </c>
      <c r="B33" s="1" t="s">
        <v>67</v>
      </c>
      <c r="C33" s="1" t="s">
        <v>484</v>
      </c>
      <c r="D33" s="2">
        <v>2.29837333844561</v>
      </c>
      <c r="E33" s="2">
        <v>-0.42714333294971801</v>
      </c>
      <c r="F33" s="2">
        <v>1.97305999105157</v>
      </c>
      <c r="G33" s="2">
        <v>-0.42714333294971801</v>
      </c>
      <c r="H33" s="2">
        <v>-0.42714333294971801</v>
      </c>
      <c r="I33" s="2">
        <v>-0.42714333294971801</v>
      </c>
      <c r="J33" s="2">
        <v>-0.42714333294971801</v>
      </c>
      <c r="K33" s="2">
        <v>-0.42714333294971801</v>
      </c>
      <c r="L33" s="2">
        <v>-0.28867513459481298</v>
      </c>
      <c r="M33" s="2">
        <v>-0.42714333294971801</v>
      </c>
      <c r="N33" s="2">
        <v>-0.42714333294971801</v>
      </c>
      <c r="O33" s="2">
        <v>-0.42714333294971801</v>
      </c>
      <c r="P33" s="1" t="s">
        <v>56</v>
      </c>
      <c r="Q33" s="1" t="s">
        <v>57</v>
      </c>
      <c r="R33" s="1" t="s">
        <v>68</v>
      </c>
    </row>
    <row r="34" spans="1:18" x14ac:dyDescent="0.45">
      <c r="A34" s="1">
        <v>33</v>
      </c>
      <c r="B34" s="1" t="s">
        <v>69</v>
      </c>
      <c r="C34" s="1" t="s">
        <v>484</v>
      </c>
      <c r="D34" s="2">
        <v>3.17542648054294</v>
      </c>
      <c r="E34" s="2">
        <v>-0.28867513459481298</v>
      </c>
      <c r="F34" s="2">
        <v>-0.28867513459481298</v>
      </c>
      <c r="G34" s="2">
        <v>-0.28867513459481298</v>
      </c>
      <c r="H34" s="2">
        <v>-0.28867513459481298</v>
      </c>
      <c r="I34" s="2">
        <v>-0.28867513459481298</v>
      </c>
      <c r="J34" s="2">
        <v>-0.28867513459481298</v>
      </c>
      <c r="K34" s="2">
        <v>-0.28867513459481298</v>
      </c>
      <c r="L34" s="2">
        <v>-0.42672097227160699</v>
      </c>
      <c r="M34" s="2">
        <v>-0.28867513459481298</v>
      </c>
      <c r="N34" s="2">
        <v>-0.28867513459481298</v>
      </c>
      <c r="O34" s="2">
        <v>-0.28867513459481298</v>
      </c>
      <c r="P34" s="1" t="s">
        <v>56</v>
      </c>
      <c r="Q34" s="1" t="s">
        <v>57</v>
      </c>
      <c r="R34" s="1" t="s">
        <v>68</v>
      </c>
    </row>
    <row r="35" spans="1:18" x14ac:dyDescent="0.45">
      <c r="A35" s="1">
        <v>34</v>
      </c>
      <c r="B35" s="1" t="s">
        <v>70</v>
      </c>
      <c r="C35" s="1" t="s">
        <v>484</v>
      </c>
      <c r="D35" s="2">
        <v>2.3266757154692601</v>
      </c>
      <c r="E35" s="2">
        <v>-0.42672097227160699</v>
      </c>
      <c r="F35" s="2">
        <v>1.94053400724681</v>
      </c>
      <c r="G35" s="2">
        <v>-0.42672097227160699</v>
      </c>
      <c r="H35" s="2">
        <v>-0.42672097227160699</v>
      </c>
      <c r="I35" s="2">
        <v>-0.42672097227160699</v>
      </c>
      <c r="J35" s="2">
        <v>-0.42672097227160699</v>
      </c>
      <c r="K35" s="2">
        <v>-0.42672097227160699</v>
      </c>
      <c r="L35" s="2">
        <v>-0.42202061326639001</v>
      </c>
      <c r="M35" s="2">
        <v>-0.42672097227160699</v>
      </c>
      <c r="N35" s="2">
        <v>-0.42672097227160699</v>
      </c>
      <c r="O35" s="2">
        <v>-0.42672097227160699</v>
      </c>
      <c r="P35" s="1" t="s">
        <v>71</v>
      </c>
      <c r="Q35" s="1" t="s">
        <v>57</v>
      </c>
      <c r="R35" s="1" t="s">
        <v>68</v>
      </c>
    </row>
    <row r="36" spans="1:18" x14ac:dyDescent="0.45">
      <c r="A36" s="1">
        <v>35</v>
      </c>
      <c r="B36" s="1" t="s">
        <v>72</v>
      </c>
      <c r="C36" s="1" t="s">
        <v>484</v>
      </c>
      <c r="D36" s="2">
        <v>2.50628239359146</v>
      </c>
      <c r="E36" s="2">
        <v>-0.42202061326639001</v>
      </c>
      <c r="F36" s="2">
        <v>1.71392373907244</v>
      </c>
      <c r="G36" s="2">
        <v>-0.42202061326639001</v>
      </c>
      <c r="H36" s="2">
        <v>-0.42202061326639001</v>
      </c>
      <c r="I36" s="2">
        <v>-0.42202061326639001</v>
      </c>
      <c r="J36" s="2">
        <v>-0.42202061326639001</v>
      </c>
      <c r="K36" s="2">
        <v>-0.42202061326639001</v>
      </c>
      <c r="L36" s="2">
        <v>-0.426357105225324</v>
      </c>
      <c r="M36" s="2">
        <v>-0.42202061326639001</v>
      </c>
      <c r="N36" s="2">
        <v>-0.42202061326639001</v>
      </c>
      <c r="O36" s="2">
        <v>-0.42202061326639001</v>
      </c>
      <c r="P36" s="1" t="s">
        <v>73</v>
      </c>
      <c r="Q36" s="1" t="s">
        <v>57</v>
      </c>
      <c r="R36" s="1" t="s">
        <v>68</v>
      </c>
    </row>
    <row r="37" spans="1:18" x14ac:dyDescent="0.45">
      <c r="A37" s="1">
        <v>36</v>
      </c>
      <c r="B37" s="1" t="s">
        <v>74</v>
      </c>
      <c r="C37" s="1" t="s">
        <v>499</v>
      </c>
      <c r="D37" s="2">
        <v>-0.426357105225324</v>
      </c>
      <c r="E37" s="2">
        <v>2.3476293694867101</v>
      </c>
      <c r="F37" s="2">
        <v>-0.426357105225324</v>
      </c>
      <c r="G37" s="2">
        <v>1.9159416827665301</v>
      </c>
      <c r="H37" s="2">
        <v>-0.426357105225324</v>
      </c>
      <c r="I37" s="2">
        <v>-0.426357105225324</v>
      </c>
      <c r="J37" s="2">
        <v>-0.426357105225324</v>
      </c>
      <c r="K37" s="2">
        <v>-0.426357105225324</v>
      </c>
      <c r="L37" s="2">
        <v>-0.21484033792294499</v>
      </c>
      <c r="M37" s="2">
        <v>-0.426357105225324</v>
      </c>
      <c r="N37" s="2">
        <v>-0.426357105225324</v>
      </c>
      <c r="O37" s="2">
        <v>-0.426357105225324</v>
      </c>
      <c r="P37" s="1" t="s">
        <v>56</v>
      </c>
      <c r="Q37" s="1" t="s">
        <v>57</v>
      </c>
      <c r="R37" s="1" t="s">
        <v>76</v>
      </c>
    </row>
    <row r="38" spans="1:18" x14ac:dyDescent="0.45">
      <c r="A38" s="1">
        <v>37</v>
      </c>
      <c r="B38" s="1" t="s">
        <v>77</v>
      </c>
      <c r="C38" s="1" t="s">
        <v>485</v>
      </c>
      <c r="D38" s="2">
        <v>1.7289588507515901</v>
      </c>
      <c r="E38" s="2">
        <v>0.553570472708663</v>
      </c>
      <c r="F38" s="2">
        <v>1.4850400914031501</v>
      </c>
      <c r="G38" s="2">
        <v>0.61029549419344598</v>
      </c>
      <c r="H38" s="2">
        <v>0.20512679359330299</v>
      </c>
      <c r="I38" s="2">
        <v>-0.66259957777461398</v>
      </c>
      <c r="J38" s="2">
        <v>4.3198434742092298E-2</v>
      </c>
      <c r="K38" s="2">
        <v>-0.74226155395736104</v>
      </c>
      <c r="L38" s="2">
        <v>0.367634661612114</v>
      </c>
      <c r="M38" s="2">
        <v>-1.41716792920269</v>
      </c>
      <c r="N38" s="2">
        <v>-0.17215280933194599</v>
      </c>
      <c r="O38" s="2">
        <v>-1.41716792920269</v>
      </c>
      <c r="P38" s="1" t="s">
        <v>56</v>
      </c>
      <c r="Q38" s="1" t="s">
        <v>57</v>
      </c>
      <c r="R38" s="1" t="s">
        <v>78</v>
      </c>
    </row>
    <row r="39" spans="1:18" x14ac:dyDescent="0.45">
      <c r="A39" s="1">
        <v>38</v>
      </c>
      <c r="B39" s="1" t="s">
        <v>79</v>
      </c>
      <c r="C39" s="1" t="s">
        <v>485</v>
      </c>
      <c r="D39" s="2">
        <v>1.02566669543637</v>
      </c>
      <c r="E39" s="2">
        <v>-1.5399336083064701</v>
      </c>
      <c r="F39" s="2">
        <v>1.69285634716995</v>
      </c>
      <c r="G39" s="2">
        <v>-0.283967938596075</v>
      </c>
      <c r="H39" s="2">
        <v>-1.18004166137695</v>
      </c>
      <c r="I39" s="2">
        <v>-0.98282954393021804</v>
      </c>
      <c r="J39" s="2">
        <v>-2.37635344814923E-2</v>
      </c>
      <c r="K39" s="2">
        <v>0.46321487905449199</v>
      </c>
      <c r="L39" s="2">
        <v>0.34765275745044599</v>
      </c>
      <c r="M39" s="2">
        <v>-0.579956865364331</v>
      </c>
      <c r="N39" s="2">
        <v>1.24276375826411</v>
      </c>
      <c r="O39" s="2">
        <v>-0.201643189481505</v>
      </c>
      <c r="P39" s="1" t="s">
        <v>56</v>
      </c>
      <c r="Q39" s="1" t="s">
        <v>57</v>
      </c>
      <c r="R39" s="1" t="s">
        <v>78</v>
      </c>
    </row>
    <row r="40" spans="1:18" x14ac:dyDescent="0.45">
      <c r="A40" s="1">
        <v>39</v>
      </c>
      <c r="B40" s="1" t="s">
        <v>80</v>
      </c>
      <c r="C40" s="1" t="s">
        <v>486</v>
      </c>
      <c r="D40" s="2">
        <v>2.0102237634632698</v>
      </c>
      <c r="E40" s="2">
        <v>-0.72783618665525895</v>
      </c>
      <c r="F40" s="2">
        <v>1.48927480500002</v>
      </c>
      <c r="G40" s="2">
        <v>-0.72783618665525895</v>
      </c>
      <c r="H40" s="2">
        <v>0.88230777368241098</v>
      </c>
      <c r="I40" s="2">
        <v>-0.72783618665525895</v>
      </c>
      <c r="J40" s="2">
        <v>0.36539420699067199</v>
      </c>
      <c r="K40" s="2">
        <v>-0.72783618665525895</v>
      </c>
      <c r="L40" s="2">
        <v>-0.39707259690072</v>
      </c>
      <c r="M40" s="2">
        <v>-0.72783618665525895</v>
      </c>
      <c r="N40" s="2">
        <v>-0.72783618665525895</v>
      </c>
      <c r="O40" s="2">
        <v>-0.72783618665525895</v>
      </c>
      <c r="P40" s="1" t="s">
        <v>81</v>
      </c>
      <c r="Q40" s="1" t="s">
        <v>57</v>
      </c>
      <c r="R40" s="1" t="s">
        <v>76</v>
      </c>
    </row>
    <row r="41" spans="1:18" x14ac:dyDescent="0.45">
      <c r="A41" s="1">
        <v>40</v>
      </c>
      <c r="B41" s="1" t="s">
        <v>82</v>
      </c>
      <c r="C41" s="1" t="s">
        <v>486</v>
      </c>
      <c r="D41" s="2">
        <v>2.86285975584555</v>
      </c>
      <c r="E41" s="2">
        <v>-0.39707259690072</v>
      </c>
      <c r="F41" s="2">
        <v>1.1078662131616599</v>
      </c>
      <c r="G41" s="2">
        <v>-0.39707259690072</v>
      </c>
      <c r="H41" s="2">
        <v>-0.39707259690072</v>
      </c>
      <c r="I41" s="2">
        <v>-0.39707259690072</v>
      </c>
      <c r="J41" s="2">
        <v>-0.39707259690072</v>
      </c>
      <c r="K41" s="2">
        <v>-0.39707259690072</v>
      </c>
      <c r="L41" s="2">
        <v>-0.38621153219388299</v>
      </c>
      <c r="M41" s="2">
        <v>-0.39707259690072</v>
      </c>
      <c r="N41" s="2">
        <v>-0.39707259690072</v>
      </c>
      <c r="O41" s="2">
        <v>-0.39707259690072</v>
      </c>
      <c r="P41" s="1" t="s">
        <v>71</v>
      </c>
      <c r="Q41" s="1" t="s">
        <v>57</v>
      </c>
      <c r="R41" s="1" t="s">
        <v>76</v>
      </c>
    </row>
    <row r="42" spans="1:18" x14ac:dyDescent="0.45">
      <c r="A42" s="1">
        <v>41</v>
      </c>
      <c r="B42" s="1" t="s">
        <v>83</v>
      </c>
      <c r="C42" s="1" t="s">
        <v>486</v>
      </c>
      <c r="D42" s="2">
        <v>2.94358893061673</v>
      </c>
      <c r="E42" s="2">
        <v>-0.38621153219388299</v>
      </c>
      <c r="F42" s="2">
        <v>0.91852639132210501</v>
      </c>
      <c r="G42" s="2">
        <v>-0.38621153219388299</v>
      </c>
      <c r="H42" s="2">
        <v>-0.38621153219388299</v>
      </c>
      <c r="I42" s="2">
        <v>-0.38621153219388299</v>
      </c>
      <c r="J42" s="2">
        <v>-0.38621153219388299</v>
      </c>
      <c r="K42" s="2">
        <v>-0.38621153219388299</v>
      </c>
      <c r="L42" s="2">
        <v>-0.37323249544251902</v>
      </c>
      <c r="M42" s="2">
        <v>-0.38621153219388299</v>
      </c>
      <c r="N42" s="2">
        <v>-0.38621153219388299</v>
      </c>
      <c r="O42" s="2">
        <v>-0.38621153219388299</v>
      </c>
      <c r="P42" s="1" t="s">
        <v>71</v>
      </c>
      <c r="Q42" s="1" t="s">
        <v>57</v>
      </c>
      <c r="R42" s="1" t="s">
        <v>76</v>
      </c>
    </row>
    <row r="43" spans="1:18" x14ac:dyDescent="0.45">
      <c r="A43" s="1">
        <v>42</v>
      </c>
      <c r="B43" s="1" t="s">
        <v>84</v>
      </c>
      <c r="C43" s="1" t="s">
        <v>486</v>
      </c>
      <c r="D43" s="2">
        <v>3.0154775473184801</v>
      </c>
      <c r="E43" s="2">
        <v>-0.37323249544251902</v>
      </c>
      <c r="F43" s="2">
        <v>0.71684740710670403</v>
      </c>
      <c r="G43" s="2">
        <v>-0.37323249544251902</v>
      </c>
      <c r="H43" s="2">
        <v>-0.37323249544251902</v>
      </c>
      <c r="I43" s="2">
        <v>-0.37323249544251902</v>
      </c>
      <c r="J43" s="2">
        <v>-0.37323249544251902</v>
      </c>
      <c r="K43" s="2">
        <v>-0.37323249544251902</v>
      </c>
      <c r="L43" s="2">
        <v>-0.12552141603588801</v>
      </c>
      <c r="M43" s="2">
        <v>-0.37323249544251902</v>
      </c>
      <c r="N43" s="2">
        <v>-0.37323249544251902</v>
      </c>
      <c r="O43" s="2">
        <v>-0.37323249544251902</v>
      </c>
      <c r="P43" s="1" t="s">
        <v>81</v>
      </c>
      <c r="Q43" s="1" t="s">
        <v>57</v>
      </c>
      <c r="R43" s="1" t="s">
        <v>76</v>
      </c>
    </row>
    <row r="44" spans="1:18" x14ac:dyDescent="0.45">
      <c r="A44" s="1">
        <v>43</v>
      </c>
      <c r="B44" s="1" t="s">
        <v>85</v>
      </c>
      <c r="C44" s="1" t="s">
        <v>487</v>
      </c>
      <c r="D44" s="2">
        <v>1.4884699169285101</v>
      </c>
      <c r="E44" s="2">
        <v>-0.202883527989068</v>
      </c>
      <c r="F44" s="2">
        <v>1.96898508191902</v>
      </c>
      <c r="G44" s="2">
        <v>0.152157439783451</v>
      </c>
      <c r="H44" s="2">
        <v>0.420891532150515</v>
      </c>
      <c r="I44" s="2">
        <v>-2.5912555041311201E-2</v>
      </c>
      <c r="J44" s="2">
        <v>0.167890608514633</v>
      </c>
      <c r="K44" s="2">
        <v>-0.38381472557452601</v>
      </c>
      <c r="L44" s="2">
        <v>-0.12313610584696701</v>
      </c>
      <c r="M44" s="2">
        <v>-0.73499031587733699</v>
      </c>
      <c r="N44" s="2">
        <v>-1.0306728694471201</v>
      </c>
      <c r="O44" s="2">
        <v>-1.69459916933088</v>
      </c>
      <c r="P44" s="1" t="s">
        <v>71</v>
      </c>
      <c r="Q44" s="1" t="s">
        <v>86</v>
      </c>
      <c r="R44" s="1" t="s">
        <v>87</v>
      </c>
    </row>
    <row r="45" spans="1:18" x14ac:dyDescent="0.45">
      <c r="A45" s="1">
        <v>44</v>
      </c>
      <c r="B45" s="1" t="s">
        <v>88</v>
      </c>
      <c r="C45" s="1" t="s">
        <v>487</v>
      </c>
      <c r="D45" s="2">
        <v>1.3824012880986201</v>
      </c>
      <c r="E45" s="2">
        <v>-0.116379915939641</v>
      </c>
      <c r="F45" s="2">
        <v>1.76847406763355</v>
      </c>
      <c r="G45" s="2">
        <v>0.34516006936706001</v>
      </c>
      <c r="H45" s="2">
        <v>0.52522603244482902</v>
      </c>
      <c r="I45" s="2">
        <v>0.12932775419456</v>
      </c>
      <c r="J45" s="2">
        <v>0.119188782813988</v>
      </c>
      <c r="K45" s="2">
        <v>-0.44641560141764802</v>
      </c>
      <c r="L45" s="2">
        <v>6.7620352746839599E-2</v>
      </c>
      <c r="M45" s="2">
        <v>-0.83276993703115298</v>
      </c>
      <c r="N45" s="2">
        <v>-0.73140063797343802</v>
      </c>
      <c r="O45" s="2">
        <v>-2.0196757963437699</v>
      </c>
      <c r="P45" s="1" t="s">
        <v>56</v>
      </c>
      <c r="Q45" s="1" t="s">
        <v>86</v>
      </c>
      <c r="R45" s="1" t="s">
        <v>87</v>
      </c>
    </row>
    <row r="46" spans="1:18" x14ac:dyDescent="0.45">
      <c r="A46" s="1">
        <v>45</v>
      </c>
      <c r="B46" s="1" t="s">
        <v>89</v>
      </c>
      <c r="C46" s="1" t="s">
        <v>487</v>
      </c>
      <c r="D46" s="2">
        <v>1.2503978835884699</v>
      </c>
      <c r="E46" s="2">
        <v>0.175898696257304</v>
      </c>
      <c r="F46" s="2">
        <v>1.47771094274659</v>
      </c>
      <c r="G46" s="2">
        <v>0.67843646890357101</v>
      </c>
      <c r="H46" s="2">
        <v>0.28232905802161301</v>
      </c>
      <c r="I46" s="2">
        <v>0.291713614912884</v>
      </c>
      <c r="J46" s="2">
        <v>-5.2977743338248902E-2</v>
      </c>
      <c r="K46" s="2">
        <v>-0.12795560687982699</v>
      </c>
      <c r="L46" s="2">
        <v>1.2809513874539999E-2</v>
      </c>
      <c r="M46" s="2">
        <v>-0.76223649666413895</v>
      </c>
      <c r="N46" s="2">
        <v>-1.08828113812128</v>
      </c>
      <c r="O46" s="2">
        <v>-2.1926560321737698</v>
      </c>
      <c r="P46" s="1" t="s">
        <v>71</v>
      </c>
      <c r="Q46" s="1" t="s">
        <v>86</v>
      </c>
      <c r="R46" s="1" t="s">
        <v>87</v>
      </c>
    </row>
    <row r="47" spans="1:18" x14ac:dyDescent="0.45">
      <c r="A47" s="1">
        <v>46</v>
      </c>
      <c r="B47" s="1" t="s">
        <v>90</v>
      </c>
      <c r="C47" s="1" t="s">
        <v>488</v>
      </c>
      <c r="D47" s="2">
        <v>1.35454874462465</v>
      </c>
      <c r="E47" s="2">
        <v>1.0080218957135001</v>
      </c>
      <c r="F47" s="2">
        <v>0.416304373981914</v>
      </c>
      <c r="G47" s="2">
        <v>-0.49234018294805898</v>
      </c>
      <c r="H47" s="2">
        <v>-1.9943841262733</v>
      </c>
      <c r="I47" s="2">
        <v>1.93568296125445E-2</v>
      </c>
      <c r="J47" s="2">
        <v>-1.0043795934542501</v>
      </c>
      <c r="K47" s="2">
        <v>1.0416398592629199</v>
      </c>
      <c r="L47" s="2">
        <v>-0.50328371995023702</v>
      </c>
      <c r="M47" s="2">
        <v>0.89553853986182297</v>
      </c>
      <c r="N47" s="2">
        <v>-0.81473415947960603</v>
      </c>
      <c r="O47" s="2">
        <v>-0.44238169477669298</v>
      </c>
      <c r="P47" s="1" t="s">
        <v>56</v>
      </c>
      <c r="Q47" s="1" t="s">
        <v>57</v>
      </c>
      <c r="R47" s="1" t="s">
        <v>91</v>
      </c>
    </row>
    <row r="48" spans="1:18" x14ac:dyDescent="0.45">
      <c r="A48" s="1">
        <v>47</v>
      </c>
      <c r="B48" s="1" t="s">
        <v>92</v>
      </c>
      <c r="C48" s="1" t="s">
        <v>488</v>
      </c>
      <c r="D48" s="2">
        <v>2.5708414092584699</v>
      </c>
      <c r="E48" s="2">
        <v>1.2898777222979401</v>
      </c>
      <c r="F48" s="2">
        <v>0.66883434799571895</v>
      </c>
      <c r="G48" s="2">
        <v>-0.50328371995023702</v>
      </c>
      <c r="H48" s="2">
        <v>-0.50328371995023702</v>
      </c>
      <c r="I48" s="2">
        <v>-0.50328371995023702</v>
      </c>
      <c r="J48" s="2">
        <v>-0.50328371995023702</v>
      </c>
      <c r="K48" s="2">
        <v>-0.50328371995023702</v>
      </c>
      <c r="L48" s="2">
        <v>-0.54245105907117497</v>
      </c>
      <c r="M48" s="2">
        <v>-0.50328371995023702</v>
      </c>
      <c r="N48" s="2">
        <v>-0.50328371995023702</v>
      </c>
      <c r="O48" s="2">
        <v>-0.50328371995023702</v>
      </c>
      <c r="P48" s="1" t="s">
        <v>71</v>
      </c>
      <c r="Q48" s="1" t="s">
        <v>57</v>
      </c>
      <c r="R48" s="1" t="s">
        <v>91</v>
      </c>
    </row>
    <row r="49" spans="1:18" x14ac:dyDescent="0.45">
      <c r="A49" s="1">
        <v>48</v>
      </c>
      <c r="B49" s="1" t="s">
        <v>93</v>
      </c>
      <c r="C49" s="1" t="s">
        <v>488</v>
      </c>
      <c r="D49" s="2">
        <v>1.9728197611069</v>
      </c>
      <c r="E49" s="2">
        <v>1.1170804019676801</v>
      </c>
      <c r="F49" s="2">
        <v>-0.54245105907117497</v>
      </c>
      <c r="G49" s="2">
        <v>-0.54245105907117497</v>
      </c>
      <c r="H49" s="2">
        <v>-0.54245105907117497</v>
      </c>
      <c r="I49" s="2">
        <v>-0.54245105907117497</v>
      </c>
      <c r="J49" s="2">
        <v>-0.54245105907117497</v>
      </c>
      <c r="K49" s="2">
        <v>1.792159368566</v>
      </c>
      <c r="L49" s="2">
        <v>0.16404009155768001</v>
      </c>
      <c r="M49" s="2">
        <v>-0.54245105907117497</v>
      </c>
      <c r="N49" s="2">
        <v>-0.54245105907117497</v>
      </c>
      <c r="O49" s="2">
        <v>-0.54245105907117497</v>
      </c>
      <c r="P49" s="1" t="s">
        <v>56</v>
      </c>
      <c r="Q49" s="1" t="s">
        <v>57</v>
      </c>
      <c r="R49" s="1" t="s">
        <v>91</v>
      </c>
    </row>
    <row r="50" spans="1:18" x14ac:dyDescent="0.45">
      <c r="A50" s="1">
        <v>49</v>
      </c>
      <c r="B50" s="1" t="s">
        <v>94</v>
      </c>
      <c r="C50" s="1" t="s">
        <v>488</v>
      </c>
      <c r="D50" s="2">
        <v>1.83371916120181</v>
      </c>
      <c r="E50" s="2">
        <v>-0.33086723465284001</v>
      </c>
      <c r="F50" s="2">
        <v>0.111436248271749</v>
      </c>
      <c r="G50" s="2">
        <v>-1.2462880171572399</v>
      </c>
      <c r="H50" s="2">
        <v>-1.2462880171572399</v>
      </c>
      <c r="I50" s="2">
        <v>0.254209616739549</v>
      </c>
      <c r="J50" s="2">
        <v>-1.2462880171572399</v>
      </c>
      <c r="K50" s="2">
        <v>1.3042208971645199</v>
      </c>
      <c r="L50" s="2">
        <v>-0.69673281128383202</v>
      </c>
      <c r="M50" s="2">
        <v>0.911580443349297</v>
      </c>
      <c r="N50" s="2">
        <v>-0.48122842321707399</v>
      </c>
      <c r="O50" s="2">
        <v>-2.8246748942986798E-2</v>
      </c>
      <c r="P50" s="1" t="s">
        <v>56</v>
      </c>
      <c r="Q50" s="1" t="s">
        <v>57</v>
      </c>
      <c r="R50" s="1" t="s">
        <v>91</v>
      </c>
    </row>
    <row r="51" spans="1:18" x14ac:dyDescent="0.45">
      <c r="A51" s="1">
        <v>50</v>
      </c>
      <c r="B51" s="1" t="s">
        <v>95</v>
      </c>
      <c r="C51" s="1" t="s">
        <v>489</v>
      </c>
      <c r="D51" s="2">
        <v>1.0612561359982</v>
      </c>
      <c r="E51" s="2">
        <v>0.55361615811316001</v>
      </c>
      <c r="F51" s="2">
        <v>2.2978253619754501</v>
      </c>
      <c r="G51" s="2">
        <v>-0.69673281128383202</v>
      </c>
      <c r="H51" s="2">
        <v>0.94271700684024495</v>
      </c>
      <c r="I51" s="2">
        <v>-0.69673281128383202</v>
      </c>
      <c r="J51" s="2">
        <v>2.1715016059775001E-2</v>
      </c>
      <c r="K51" s="2">
        <v>-0.69673281128383202</v>
      </c>
      <c r="L51" s="2">
        <v>-0.63017233133847095</v>
      </c>
      <c r="M51" s="2">
        <v>-0.69673281128383202</v>
      </c>
      <c r="N51" s="2">
        <v>-0.69673281128383202</v>
      </c>
      <c r="O51" s="2">
        <v>-0.69673281128383202</v>
      </c>
      <c r="P51" s="1" t="s">
        <v>96</v>
      </c>
      <c r="Q51" s="1" t="s">
        <v>97</v>
      </c>
      <c r="R51" s="1" t="s">
        <v>98</v>
      </c>
    </row>
    <row r="52" spans="1:18" x14ac:dyDescent="0.45">
      <c r="A52" s="1">
        <v>51</v>
      </c>
      <c r="B52" s="1" t="s">
        <v>99</v>
      </c>
      <c r="C52" s="1" t="s">
        <v>489</v>
      </c>
      <c r="D52" s="2">
        <v>1.1484917170395199</v>
      </c>
      <c r="E52" s="2">
        <v>0.60116610295311002</v>
      </c>
      <c r="F52" s="2">
        <v>2.2479051567984798</v>
      </c>
      <c r="G52" s="2">
        <v>-0.63017233133847095</v>
      </c>
      <c r="H52" s="2">
        <v>1.04381567391666</v>
      </c>
      <c r="I52" s="2">
        <v>-0.63017233133847095</v>
      </c>
      <c r="J52" s="2">
        <v>-0.63017233133847095</v>
      </c>
      <c r="K52" s="2">
        <v>-0.63017233133847095</v>
      </c>
      <c r="L52" s="2">
        <v>-0.59316800425025595</v>
      </c>
      <c r="M52" s="2">
        <v>-0.63017233133847095</v>
      </c>
      <c r="N52" s="2">
        <v>-0.63017233133847095</v>
      </c>
      <c r="O52" s="2">
        <v>-0.63017233133847095</v>
      </c>
      <c r="P52" s="1" t="s">
        <v>100</v>
      </c>
      <c r="Q52" s="1" t="s">
        <v>97</v>
      </c>
      <c r="R52" s="1" t="s">
        <v>98</v>
      </c>
    </row>
    <row r="53" spans="1:18" x14ac:dyDescent="0.45">
      <c r="A53" s="1">
        <v>52</v>
      </c>
      <c r="B53" s="1" t="s">
        <v>101</v>
      </c>
      <c r="C53" s="1" t="s">
        <v>489</v>
      </c>
      <c r="D53" s="2">
        <v>0.90980549357582896</v>
      </c>
      <c r="E53" s="2">
        <v>0.53390353269942503</v>
      </c>
      <c r="F53" s="2">
        <v>2.5513778486979102</v>
      </c>
      <c r="G53" s="2">
        <v>-0.59316800425025595</v>
      </c>
      <c r="H53" s="2">
        <v>0.75025715902888501</v>
      </c>
      <c r="I53" s="2">
        <v>-0.59316800425025595</v>
      </c>
      <c r="J53" s="2">
        <v>-0.59316800425025595</v>
      </c>
      <c r="K53" s="2">
        <v>-0.59316800425025595</v>
      </c>
      <c r="L53" s="2">
        <v>-0.72247114833972303</v>
      </c>
      <c r="M53" s="2">
        <v>-0.59316800425025595</v>
      </c>
      <c r="N53" s="2">
        <v>-0.59316800425025595</v>
      </c>
      <c r="O53" s="2">
        <v>-0.59316800425025595</v>
      </c>
      <c r="P53" s="1" t="s">
        <v>100</v>
      </c>
      <c r="Q53" s="1" t="s">
        <v>97</v>
      </c>
      <c r="R53" s="1" t="s">
        <v>98</v>
      </c>
    </row>
    <row r="54" spans="1:18" x14ac:dyDescent="0.45">
      <c r="A54" s="1">
        <v>53</v>
      </c>
      <c r="B54" s="1" t="s">
        <v>102</v>
      </c>
      <c r="C54" s="1" t="s">
        <v>489</v>
      </c>
      <c r="D54" s="2">
        <v>0.97638853136995896</v>
      </c>
      <c r="E54" s="2">
        <v>1.4007650882807401</v>
      </c>
      <c r="F54" s="2">
        <v>1.95576282374635</v>
      </c>
      <c r="G54" s="2">
        <v>-0.72247114833972303</v>
      </c>
      <c r="H54" s="2">
        <v>0.77655664529766899</v>
      </c>
      <c r="I54" s="2">
        <v>-0.72247114833972303</v>
      </c>
      <c r="J54" s="2">
        <v>-5.2175050316659803E-2</v>
      </c>
      <c r="K54" s="2">
        <v>-0.72247114833972303</v>
      </c>
      <c r="L54" s="2">
        <v>-0.17476751687574599</v>
      </c>
      <c r="M54" s="2">
        <v>-0.72247114833972303</v>
      </c>
      <c r="N54" s="2">
        <v>-0.72247114833972303</v>
      </c>
      <c r="O54" s="2">
        <v>-0.72247114833972303</v>
      </c>
      <c r="P54" s="1" t="s">
        <v>103</v>
      </c>
      <c r="Q54" s="1" t="s">
        <v>97</v>
      </c>
      <c r="R54" s="1" t="s">
        <v>98</v>
      </c>
    </row>
    <row r="55" spans="1:18" x14ac:dyDescent="0.45">
      <c r="A55" s="1">
        <v>54</v>
      </c>
      <c r="B55" s="1" t="s">
        <v>104</v>
      </c>
      <c r="C55" s="1" t="s">
        <v>490</v>
      </c>
      <c r="D55" s="2">
        <v>1.7267779745723</v>
      </c>
      <c r="E55" s="2">
        <v>1.83252947781399</v>
      </c>
      <c r="F55" s="2">
        <v>0.41556559091053102</v>
      </c>
      <c r="G55" s="2">
        <v>0.804773461659265</v>
      </c>
      <c r="H55" s="2">
        <v>-0.44301692299115197</v>
      </c>
      <c r="I55" s="2">
        <v>-0.32966453687397301</v>
      </c>
      <c r="J55" s="2">
        <v>-0.39169639882701601</v>
      </c>
      <c r="K55" s="2">
        <v>-0.70325171509901296</v>
      </c>
      <c r="L55" s="2">
        <v>-0.30642734706394398</v>
      </c>
      <c r="M55" s="2">
        <v>-0.72866126524313601</v>
      </c>
      <c r="N55" s="2">
        <v>-0.61181311364878999</v>
      </c>
      <c r="O55" s="2">
        <v>-1.3967750353972599</v>
      </c>
      <c r="P55" s="1" t="s">
        <v>103</v>
      </c>
      <c r="Q55" s="1" t="s">
        <v>105</v>
      </c>
      <c r="R55" s="1" t="s">
        <v>106</v>
      </c>
    </row>
    <row r="56" spans="1:18" x14ac:dyDescent="0.45">
      <c r="A56" s="1">
        <v>55</v>
      </c>
      <c r="B56" s="1" t="s">
        <v>107</v>
      </c>
      <c r="C56" s="1" t="s">
        <v>490</v>
      </c>
      <c r="D56" s="2">
        <v>1.72129155941307</v>
      </c>
      <c r="E56" s="2">
        <v>1.7641539920265601</v>
      </c>
      <c r="F56" s="2">
        <v>0.33222810756272497</v>
      </c>
      <c r="G56" s="2">
        <v>1.04961578320019</v>
      </c>
      <c r="H56" s="2">
        <v>-0.83602624930912095</v>
      </c>
      <c r="I56" s="2">
        <v>-2.9474007683858501E-2</v>
      </c>
      <c r="J56" s="2">
        <v>-0.83602624930912095</v>
      </c>
      <c r="K56" s="2">
        <v>-0.35125684090913001</v>
      </c>
      <c r="L56" s="2">
        <v>-0.57074513965470397</v>
      </c>
      <c r="M56" s="2">
        <v>-0.83602624930912095</v>
      </c>
      <c r="N56" s="2">
        <v>-0.83602624930912095</v>
      </c>
      <c r="O56" s="2">
        <v>-0.83602624930912095</v>
      </c>
      <c r="P56" s="1" t="s">
        <v>96</v>
      </c>
      <c r="Q56" s="1" t="s">
        <v>105</v>
      </c>
      <c r="R56" s="1" t="s">
        <v>106</v>
      </c>
    </row>
    <row r="57" spans="1:18" x14ac:dyDescent="0.45">
      <c r="A57" s="1">
        <v>56</v>
      </c>
      <c r="B57" s="1" t="s">
        <v>108</v>
      </c>
      <c r="C57" s="1" t="s">
        <v>490</v>
      </c>
      <c r="D57" s="2">
        <v>1.5722450111400399</v>
      </c>
      <c r="E57" s="2">
        <v>1.83386770238206</v>
      </c>
      <c r="F57" s="2">
        <v>0.23743770491802099</v>
      </c>
      <c r="G57" s="2">
        <v>1.1372039341311799</v>
      </c>
      <c r="H57" s="2">
        <v>-0.49904576547998802</v>
      </c>
      <c r="I57" s="2">
        <v>-9.3924121468109106E-2</v>
      </c>
      <c r="J57" s="2">
        <v>-0.69033190101220199</v>
      </c>
      <c r="K57" s="2">
        <v>-0.15430794076728199</v>
      </c>
      <c r="L57" s="2">
        <v>0.35814519902467501</v>
      </c>
      <c r="M57" s="2">
        <v>-0.58816528754291197</v>
      </c>
      <c r="N57" s="2">
        <v>-1.0921170983230499</v>
      </c>
      <c r="O57" s="2">
        <v>-1.0921170983230499</v>
      </c>
      <c r="P57" s="1" t="s">
        <v>96</v>
      </c>
      <c r="Q57" s="1" t="s">
        <v>105</v>
      </c>
      <c r="R57" s="1" t="s">
        <v>106</v>
      </c>
    </row>
    <row r="58" spans="1:18" x14ac:dyDescent="0.45">
      <c r="A58" s="1">
        <v>57</v>
      </c>
      <c r="B58" s="1" t="s">
        <v>109</v>
      </c>
      <c r="C58" s="1" t="s">
        <v>491</v>
      </c>
      <c r="D58" s="2">
        <v>1.6266144826370199</v>
      </c>
      <c r="E58" s="2">
        <v>-0.23783213880440099</v>
      </c>
      <c r="F58" s="2">
        <v>1.84394330683858</v>
      </c>
      <c r="G58" s="2">
        <v>-0.70873251108551505</v>
      </c>
      <c r="H58" s="2">
        <v>0.42307447146289501</v>
      </c>
      <c r="I58" s="2">
        <v>-0.52311204887000995</v>
      </c>
      <c r="J58" s="2">
        <v>0.40557737677487599</v>
      </c>
      <c r="K58" s="2">
        <v>-0.63465444292296203</v>
      </c>
      <c r="L58" s="2">
        <v>8.9864133555528594E-2</v>
      </c>
      <c r="M58" s="2">
        <v>-0.89267028498549295</v>
      </c>
      <c r="N58" s="2">
        <v>-9.8158922283838906E-2</v>
      </c>
      <c r="O58" s="2">
        <v>-1.56219448778582</v>
      </c>
      <c r="P58" s="1" t="s">
        <v>110</v>
      </c>
      <c r="Q58" s="1" t="s">
        <v>111</v>
      </c>
      <c r="R58" s="1" t="s">
        <v>112</v>
      </c>
    </row>
    <row r="59" spans="1:18" x14ac:dyDescent="0.45">
      <c r="A59" s="1">
        <v>58</v>
      </c>
      <c r="B59" s="1" t="s">
        <v>113</v>
      </c>
      <c r="C59" s="1" t="s">
        <v>491</v>
      </c>
      <c r="D59" s="2">
        <v>1.5208764177910301</v>
      </c>
      <c r="E59" s="2">
        <v>-0.36826591034975198</v>
      </c>
      <c r="F59" s="2">
        <v>1.9636951810924199</v>
      </c>
      <c r="G59" s="2">
        <v>-0.87820676490664695</v>
      </c>
      <c r="H59" s="2">
        <v>0.81264698075942099</v>
      </c>
      <c r="I59" s="2">
        <v>-0.55794410057278898</v>
      </c>
      <c r="J59" s="2">
        <v>0.45248142931824298</v>
      </c>
      <c r="K59" s="2">
        <v>-0.756236127511278</v>
      </c>
      <c r="L59" s="2">
        <v>-0.22445610192854401</v>
      </c>
      <c r="M59" s="2">
        <v>-0.77453491366301896</v>
      </c>
      <c r="N59" s="2">
        <v>-0.28523739639538398</v>
      </c>
      <c r="O59" s="2">
        <v>-1.2191389291177701</v>
      </c>
      <c r="P59" s="1" t="s">
        <v>96</v>
      </c>
      <c r="Q59" s="1" t="s">
        <v>111</v>
      </c>
      <c r="R59" s="1" t="s">
        <v>112</v>
      </c>
    </row>
    <row r="60" spans="1:18" x14ac:dyDescent="0.45">
      <c r="A60" s="1">
        <v>59</v>
      </c>
      <c r="B60" s="1" t="s">
        <v>114</v>
      </c>
      <c r="C60" s="1" t="s">
        <v>491</v>
      </c>
      <c r="D60" s="2">
        <v>1.84160313614313</v>
      </c>
      <c r="E60" s="2">
        <v>1.14572854662436E-2</v>
      </c>
      <c r="F60" s="2">
        <v>2.1971397627257701</v>
      </c>
      <c r="G60" s="2">
        <v>-0.23284317952654399</v>
      </c>
      <c r="H60" s="2">
        <v>5.05972943964327E-2</v>
      </c>
      <c r="I60" s="2">
        <v>-0.38464279198540802</v>
      </c>
      <c r="J60" s="2">
        <v>-0.251519204129867</v>
      </c>
      <c r="K60" s="2">
        <v>-0.50650398169748601</v>
      </c>
      <c r="L60" s="2">
        <v>0.31727228258997098</v>
      </c>
      <c r="M60" s="2">
        <v>-0.67236325097432703</v>
      </c>
      <c r="N60" s="2">
        <v>-0.71137133839427102</v>
      </c>
      <c r="O60" s="2">
        <v>-1.1170976300951301</v>
      </c>
      <c r="P60" s="1" t="s">
        <v>103</v>
      </c>
      <c r="Q60" s="1" t="s">
        <v>111</v>
      </c>
      <c r="R60" s="1" t="s">
        <v>112</v>
      </c>
    </row>
    <row r="61" spans="1:18" x14ac:dyDescent="0.45">
      <c r="A61" s="1">
        <v>60</v>
      </c>
      <c r="B61" s="1" t="s">
        <v>115</v>
      </c>
      <c r="C61" s="1" t="s">
        <v>491</v>
      </c>
      <c r="D61" s="2">
        <v>1.6285049034030099</v>
      </c>
      <c r="E61" s="2">
        <v>-0.180600252737427</v>
      </c>
      <c r="F61" s="2">
        <v>1.8863043267748101</v>
      </c>
      <c r="G61" s="2">
        <v>-0.72615780927392304</v>
      </c>
      <c r="H61" s="2">
        <v>0.43109104204126802</v>
      </c>
      <c r="I61" s="2">
        <v>-0.52954173221985701</v>
      </c>
      <c r="J61" s="2">
        <v>0.34520924326326302</v>
      </c>
      <c r="K61" s="2">
        <v>-0.70196493906882595</v>
      </c>
      <c r="L61" s="2">
        <v>-0.671725536101621</v>
      </c>
      <c r="M61" s="2">
        <v>-0.93128768446585597</v>
      </c>
      <c r="N61" s="2">
        <v>-6.2388651830385097E-2</v>
      </c>
      <c r="O61" s="2">
        <v>-1.4764407284760499</v>
      </c>
      <c r="P61" s="1" t="s">
        <v>110</v>
      </c>
      <c r="Q61" s="1" t="s">
        <v>111</v>
      </c>
      <c r="R61" s="1" t="s">
        <v>112</v>
      </c>
    </row>
    <row r="62" spans="1:18" x14ac:dyDescent="0.45">
      <c r="A62" s="1">
        <v>61</v>
      </c>
      <c r="B62" s="1" t="s">
        <v>116</v>
      </c>
      <c r="C62" s="1" t="s">
        <v>492</v>
      </c>
      <c r="D62" s="2">
        <v>0.82392874039673103</v>
      </c>
      <c r="E62" s="2">
        <v>1.7642730728776399</v>
      </c>
      <c r="F62" s="2">
        <v>0.82909374017491599</v>
      </c>
      <c r="G62" s="2">
        <v>0.85660430313795299</v>
      </c>
      <c r="H62" s="2">
        <v>0.34044019800604403</v>
      </c>
      <c r="I62" s="2">
        <v>0.241667964166078</v>
      </c>
      <c r="J62" s="2">
        <v>1.13409024776105E-2</v>
      </c>
      <c r="K62" s="2">
        <v>-0.51044917152129599</v>
      </c>
      <c r="L62" s="2">
        <v>-0.221421551655344</v>
      </c>
      <c r="M62" s="2">
        <v>-0.87841528671734903</v>
      </c>
      <c r="N62" s="2">
        <v>-1.0947144037394401</v>
      </c>
      <c r="O62" s="2">
        <v>-1.7120445231572601</v>
      </c>
      <c r="P62" s="1" t="s">
        <v>117</v>
      </c>
      <c r="Q62" s="1" t="s">
        <v>118</v>
      </c>
      <c r="R62" s="1" t="s">
        <v>119</v>
      </c>
    </row>
    <row r="63" spans="1:18" x14ac:dyDescent="0.45">
      <c r="A63" s="1">
        <v>62</v>
      </c>
      <c r="B63" s="1" t="s">
        <v>120</v>
      </c>
      <c r="C63" s="1" t="s">
        <v>492</v>
      </c>
      <c r="D63" s="2">
        <v>0.76989414808787904</v>
      </c>
      <c r="E63" s="2">
        <v>1.5646891214984699</v>
      </c>
      <c r="F63" s="2">
        <v>0.84965759015112596</v>
      </c>
      <c r="G63" s="2">
        <v>0.60823511813527997</v>
      </c>
      <c r="H63" s="2">
        <v>0.54224654753551005</v>
      </c>
      <c r="I63" s="2">
        <v>0.104289618433958</v>
      </c>
      <c r="J63" s="2">
        <v>0.20410762523467901</v>
      </c>
      <c r="K63" s="2">
        <v>-0.43942109953167402</v>
      </c>
      <c r="L63" s="2">
        <v>-0.29884706065553401</v>
      </c>
      <c r="M63" s="2">
        <v>-0.87722345600721896</v>
      </c>
      <c r="N63" s="2">
        <v>-0.96590221107871999</v>
      </c>
      <c r="O63" s="2">
        <v>-2.13915145080394</v>
      </c>
      <c r="P63" s="1" t="s">
        <v>121</v>
      </c>
      <c r="Q63" s="1" t="s">
        <v>118</v>
      </c>
      <c r="R63" s="1" t="s">
        <v>119</v>
      </c>
    </row>
    <row r="64" spans="1:18" x14ac:dyDescent="0.45">
      <c r="A64" s="1">
        <v>63</v>
      </c>
      <c r="B64" s="1" t="s">
        <v>122</v>
      </c>
      <c r="C64" s="1" t="s">
        <v>492</v>
      </c>
      <c r="D64" s="2">
        <v>0.89210082775827704</v>
      </c>
      <c r="E64" s="2">
        <v>1.5015307090640699</v>
      </c>
      <c r="F64" s="2">
        <v>0.99953606353041802</v>
      </c>
      <c r="G64" s="2">
        <v>0.57750700998901106</v>
      </c>
      <c r="H64" s="2">
        <v>0.66076928747609498</v>
      </c>
      <c r="I64" s="2">
        <v>0.119053689165678</v>
      </c>
      <c r="J64" s="2">
        <v>0.111617779507548</v>
      </c>
      <c r="K64" s="2">
        <v>-0.338369592352391</v>
      </c>
      <c r="L64" s="2">
        <v>-0.33559035178657398</v>
      </c>
      <c r="M64" s="2">
        <v>-1.40829957116106</v>
      </c>
      <c r="N64" s="2">
        <v>-1.40829957116106</v>
      </c>
      <c r="O64" s="2">
        <v>-1.40829957116106</v>
      </c>
      <c r="P64" s="1" t="s">
        <v>123</v>
      </c>
      <c r="Q64" s="1" t="s">
        <v>118</v>
      </c>
      <c r="R64" s="1" t="s">
        <v>119</v>
      </c>
    </row>
    <row r="65" spans="1:18" x14ac:dyDescent="0.45">
      <c r="A65" s="1">
        <v>64</v>
      </c>
      <c r="B65" s="1" t="s">
        <v>124</v>
      </c>
      <c r="C65" s="1" t="s">
        <v>492</v>
      </c>
      <c r="D65" s="2">
        <v>0.91365894719041896</v>
      </c>
      <c r="E65" s="2">
        <v>1.6253485638396401</v>
      </c>
      <c r="F65" s="2">
        <v>0.98470813270461999</v>
      </c>
      <c r="G65" s="2">
        <v>0.49339670103834099</v>
      </c>
      <c r="H65" s="2">
        <v>0.65285366118167398</v>
      </c>
      <c r="I65" s="2">
        <v>-2.7690127385428701E-2</v>
      </c>
      <c r="J65" s="2">
        <v>0.172784353594616</v>
      </c>
      <c r="K65" s="2">
        <v>-0.57770865856412101</v>
      </c>
      <c r="L65" s="2">
        <v>0.37789259588279001</v>
      </c>
      <c r="M65" s="2">
        <v>-1.03803341238789</v>
      </c>
      <c r="N65" s="2">
        <v>-1.09334517757232</v>
      </c>
      <c r="O65" s="2">
        <v>-1.7703826318529701</v>
      </c>
      <c r="P65" s="1" t="s">
        <v>121</v>
      </c>
      <c r="Q65" s="1" t="s">
        <v>118</v>
      </c>
      <c r="R65" s="1" t="s">
        <v>119</v>
      </c>
    </row>
    <row r="66" spans="1:18" x14ac:dyDescent="0.45">
      <c r="A66" s="1">
        <v>65</v>
      </c>
      <c r="B66" s="1" t="s">
        <v>125</v>
      </c>
      <c r="C66" s="1" t="s">
        <v>493</v>
      </c>
      <c r="D66" s="2">
        <v>0.55776354539274997</v>
      </c>
      <c r="E66" s="2">
        <v>-0.74769844083256198</v>
      </c>
      <c r="F66" s="2">
        <v>0.87324269562270695</v>
      </c>
      <c r="G66" s="2">
        <v>-0.74769844083256198</v>
      </c>
      <c r="H66" s="2">
        <v>1.76196428836331</v>
      </c>
      <c r="I66" s="2">
        <v>-0.74769844083256198</v>
      </c>
      <c r="J66" s="2">
        <v>1.66302596056638</v>
      </c>
      <c r="K66" s="2">
        <v>-0.74769844083256198</v>
      </c>
      <c r="L66" s="2">
        <v>-0.64378872567380496</v>
      </c>
      <c r="M66" s="2">
        <v>-0.74769844083256198</v>
      </c>
      <c r="N66" s="2">
        <v>-0.74769844083256198</v>
      </c>
      <c r="O66" s="2">
        <v>-0.74769844083256198</v>
      </c>
      <c r="P66" s="1" t="s">
        <v>123</v>
      </c>
      <c r="Q66" s="1" t="s">
        <v>118</v>
      </c>
      <c r="R66" s="1" t="s">
        <v>126</v>
      </c>
    </row>
    <row r="67" spans="1:18" x14ac:dyDescent="0.45">
      <c r="A67" s="1">
        <v>66</v>
      </c>
      <c r="B67" s="1" t="s">
        <v>127</v>
      </c>
      <c r="C67" s="1" t="s">
        <v>493</v>
      </c>
      <c r="D67" s="2">
        <v>0.69213691178274495</v>
      </c>
      <c r="E67" s="2">
        <v>-0.64378872567380496</v>
      </c>
      <c r="F67" s="2">
        <v>1.01070318031548</v>
      </c>
      <c r="G67" s="2">
        <v>-0.64378872567380496</v>
      </c>
      <c r="H67" s="2">
        <v>2.0710031089935299</v>
      </c>
      <c r="I67" s="2">
        <v>-0.64378872567380496</v>
      </c>
      <c r="J67" s="2">
        <v>1.37646660429868</v>
      </c>
      <c r="K67" s="2">
        <v>-0.64378872567380496</v>
      </c>
      <c r="L67" s="2">
        <v>-0.18416480197492999</v>
      </c>
      <c r="M67" s="2">
        <v>-0.64378872567380496</v>
      </c>
      <c r="N67" s="2">
        <v>-0.64378872567380496</v>
      </c>
      <c r="O67" s="2">
        <v>-0.64378872567380496</v>
      </c>
      <c r="P67" s="1" t="s">
        <v>121</v>
      </c>
      <c r="Q67" s="1" t="s">
        <v>118</v>
      </c>
      <c r="R67" s="1" t="s">
        <v>126</v>
      </c>
    </row>
    <row r="68" spans="1:18" x14ac:dyDescent="0.45">
      <c r="A68" s="1">
        <v>67</v>
      </c>
      <c r="B68" s="1" t="s">
        <v>128</v>
      </c>
      <c r="C68" s="1" t="s">
        <v>494</v>
      </c>
      <c r="D68" s="2">
        <v>1.4634330065179699</v>
      </c>
      <c r="E68" s="2">
        <v>1.9837609117213799</v>
      </c>
      <c r="F68" s="2">
        <v>0.197036781817295</v>
      </c>
      <c r="G68" s="2">
        <v>0.70437609249907795</v>
      </c>
      <c r="H68" s="2">
        <v>-0.69558700407719398</v>
      </c>
      <c r="I68" s="2">
        <v>0.37066146805134798</v>
      </c>
      <c r="J68" s="2">
        <v>-0.62302688265949702</v>
      </c>
      <c r="K68" s="2">
        <v>-0.20528735430401601</v>
      </c>
      <c r="L68" s="2">
        <v>-0.46322207760886902</v>
      </c>
      <c r="M68" s="2">
        <v>-0.82230699487596604</v>
      </c>
      <c r="N68" s="2">
        <v>-0.75473148510480703</v>
      </c>
      <c r="O68" s="2">
        <v>-1.43416373761067</v>
      </c>
      <c r="P68" s="1" t="s">
        <v>121</v>
      </c>
      <c r="Q68" s="1" t="s">
        <v>118</v>
      </c>
      <c r="R68" s="1" t="s">
        <v>129</v>
      </c>
    </row>
    <row r="69" spans="1:18" x14ac:dyDescent="0.45">
      <c r="A69" s="1">
        <v>68</v>
      </c>
      <c r="B69" s="1" t="s">
        <v>130</v>
      </c>
      <c r="C69" s="1" t="s">
        <v>494</v>
      </c>
      <c r="D69" s="2">
        <v>1.96478212580364</v>
      </c>
      <c r="E69" s="2">
        <v>1.30720990016239</v>
      </c>
      <c r="F69" s="2">
        <v>0.86116120223132397</v>
      </c>
      <c r="G69" s="2">
        <v>0.37778699092525198</v>
      </c>
      <c r="H69" s="2">
        <v>-4.6229524616795199E-2</v>
      </c>
      <c r="I69" s="2">
        <v>-4.9056667845894998E-2</v>
      </c>
      <c r="J69" s="2">
        <v>-0.150602235797203</v>
      </c>
      <c r="K69" s="2">
        <v>-0.39590513378099201</v>
      </c>
      <c r="L69" s="2">
        <v>-0.51032795250818597</v>
      </c>
      <c r="M69" s="2">
        <v>-1.3517943131032499</v>
      </c>
      <c r="N69" s="2">
        <v>-0.70233595326635201</v>
      </c>
      <c r="O69" s="2">
        <v>-1.3517943131032499</v>
      </c>
      <c r="P69" s="1" t="s">
        <v>123</v>
      </c>
      <c r="Q69" s="1" t="s">
        <v>118</v>
      </c>
      <c r="R69" s="1" t="s">
        <v>129</v>
      </c>
    </row>
    <row r="70" spans="1:18" x14ac:dyDescent="0.45">
      <c r="A70" s="1">
        <v>69</v>
      </c>
      <c r="B70" s="1" t="s">
        <v>131</v>
      </c>
      <c r="C70" s="1" t="s">
        <v>494</v>
      </c>
      <c r="D70" s="2">
        <v>1.15025208052591</v>
      </c>
      <c r="E70" s="2">
        <v>2.0779898171113098</v>
      </c>
      <c r="F70" s="2">
        <v>0.26184568079443599</v>
      </c>
      <c r="G70" s="2">
        <v>1.02466926683212</v>
      </c>
      <c r="H70" s="2">
        <v>-0.51481775402797103</v>
      </c>
      <c r="I70" s="2">
        <v>0.120074457297874</v>
      </c>
      <c r="J70" s="2">
        <v>-0.27839331672157303</v>
      </c>
      <c r="K70" s="2">
        <v>-0.16262880172896599</v>
      </c>
      <c r="L70" s="2">
        <v>-0.10047169281188401</v>
      </c>
      <c r="M70" s="2">
        <v>-0.64820317535758898</v>
      </c>
      <c r="N70" s="2">
        <v>-1.26023015110869</v>
      </c>
      <c r="O70" s="2">
        <v>-1.26023015110869</v>
      </c>
      <c r="P70" s="1" t="s">
        <v>123</v>
      </c>
      <c r="Q70" s="1" t="s">
        <v>118</v>
      </c>
      <c r="R70" s="1" t="s">
        <v>129</v>
      </c>
    </row>
    <row r="71" spans="1:18" x14ac:dyDescent="0.45">
      <c r="A71" s="1">
        <v>70</v>
      </c>
      <c r="B71" s="1" t="s">
        <v>132</v>
      </c>
      <c r="C71" s="1" t="s">
        <v>494</v>
      </c>
      <c r="D71" s="2">
        <v>0.91906507038514695</v>
      </c>
      <c r="E71" s="2">
        <v>1.8259690044066601</v>
      </c>
      <c r="F71" s="2">
        <v>0.192028654399474</v>
      </c>
      <c r="G71" s="2">
        <v>1.0672396724592901</v>
      </c>
      <c r="H71" s="2">
        <v>-0.53855129172726401</v>
      </c>
      <c r="I71" s="2">
        <v>0.65554724258832398</v>
      </c>
      <c r="J71" s="2">
        <v>-0.45119602333126402</v>
      </c>
      <c r="K71" s="2">
        <v>4.3331843605932403E-2</v>
      </c>
      <c r="L71" s="2">
        <v>-0.16189777125306901</v>
      </c>
      <c r="M71" s="2">
        <v>-0.98202416771198198</v>
      </c>
      <c r="N71" s="2">
        <v>-0.93820157268146698</v>
      </c>
      <c r="O71" s="2">
        <v>-1.69273673958097</v>
      </c>
      <c r="P71" s="1" t="s">
        <v>123</v>
      </c>
      <c r="Q71" s="1" t="s">
        <v>118</v>
      </c>
      <c r="R71" s="1" t="s">
        <v>129</v>
      </c>
    </row>
    <row r="72" spans="1:18" x14ac:dyDescent="0.45">
      <c r="A72" s="1">
        <v>71</v>
      </c>
      <c r="B72" s="1" t="s">
        <v>133</v>
      </c>
      <c r="C72" s="1" t="s">
        <v>495</v>
      </c>
      <c r="D72" s="2">
        <v>-0.51272824418333596</v>
      </c>
      <c r="E72" s="2">
        <v>1.9333618605976299</v>
      </c>
      <c r="F72" s="2">
        <v>-0.72076523751478005</v>
      </c>
      <c r="G72" s="2">
        <v>1.3063445182667599</v>
      </c>
      <c r="H72" s="2">
        <v>4.3646254828994397E-4</v>
      </c>
      <c r="I72" s="2">
        <v>0.85017056147563197</v>
      </c>
      <c r="J72" s="2">
        <v>-9.1358656859359802E-2</v>
      </c>
      <c r="K72" s="2">
        <v>0.55963493531581898</v>
      </c>
      <c r="L72" s="2">
        <v>-0.38556956316353602</v>
      </c>
      <c r="M72" s="2">
        <v>-0.72997267463722504</v>
      </c>
      <c r="N72" s="2">
        <v>-0.89296915451207404</v>
      </c>
      <c r="O72" s="2">
        <v>-1.5402565992443</v>
      </c>
      <c r="P72" s="1" t="s">
        <v>134</v>
      </c>
      <c r="Q72" s="1" t="s">
        <v>118</v>
      </c>
      <c r="R72" s="1" t="s">
        <v>135</v>
      </c>
    </row>
    <row r="73" spans="1:18" x14ac:dyDescent="0.45">
      <c r="A73" s="1">
        <v>72</v>
      </c>
      <c r="B73" s="1" t="s">
        <v>136</v>
      </c>
      <c r="C73" s="1" t="s">
        <v>495</v>
      </c>
      <c r="D73" s="2">
        <v>-0.42869062766270299</v>
      </c>
      <c r="E73" s="2">
        <v>1.94923968233617</v>
      </c>
      <c r="F73" s="2">
        <v>-0.30490331347343402</v>
      </c>
      <c r="G73" s="2">
        <v>1.6102967237871699</v>
      </c>
      <c r="H73" s="2">
        <v>-0.33684435424710402</v>
      </c>
      <c r="I73" s="2">
        <v>0.835775701084427</v>
      </c>
      <c r="J73" s="2">
        <v>-9.1218512045960695E-2</v>
      </c>
      <c r="K73" s="2">
        <v>0.28815336310165501</v>
      </c>
      <c r="L73" s="2">
        <v>-6.9199627061581795E-2</v>
      </c>
      <c r="M73" s="2">
        <v>-1.0454130332389</v>
      </c>
      <c r="N73" s="2">
        <v>-1.0454130332389</v>
      </c>
      <c r="O73" s="2">
        <v>-1.0454130332389</v>
      </c>
      <c r="P73" s="1" t="s">
        <v>134</v>
      </c>
      <c r="Q73" s="1" t="s">
        <v>118</v>
      </c>
      <c r="R73" s="1" t="s">
        <v>135</v>
      </c>
    </row>
    <row r="74" spans="1:18" x14ac:dyDescent="0.45">
      <c r="A74" s="1">
        <v>73</v>
      </c>
      <c r="B74" s="1" t="s">
        <v>137</v>
      </c>
      <c r="C74" s="1" t="s">
        <v>495</v>
      </c>
      <c r="D74" s="2">
        <v>-0.65199228120809605</v>
      </c>
      <c r="E74" s="2">
        <v>1.8859506331853999</v>
      </c>
      <c r="F74" s="2">
        <v>-0.71391302615297503</v>
      </c>
      <c r="G74" s="2">
        <v>1.31850007216635</v>
      </c>
      <c r="H74" s="2">
        <v>-0.100816814128271</v>
      </c>
      <c r="I74" s="2">
        <v>0.88086375542754203</v>
      </c>
      <c r="J74" s="2">
        <v>-7.2524261813384505E-2</v>
      </c>
      <c r="K74" s="2">
        <v>0.64228783731763195</v>
      </c>
      <c r="L74" s="2">
        <v>-0.68634905181808303</v>
      </c>
      <c r="M74" s="2">
        <v>-0.743179546386324</v>
      </c>
      <c r="N74" s="2">
        <v>-0.88272910316212305</v>
      </c>
      <c r="O74" s="2">
        <v>-1.4932476381841699</v>
      </c>
      <c r="P74" s="1" t="s">
        <v>134</v>
      </c>
      <c r="Q74" s="1" t="s">
        <v>118</v>
      </c>
      <c r="R74" s="1" t="s">
        <v>135</v>
      </c>
    </row>
    <row r="75" spans="1:18" x14ac:dyDescent="0.45">
      <c r="A75" s="1">
        <v>74</v>
      </c>
      <c r="B75" s="1" t="s">
        <v>138</v>
      </c>
      <c r="C75" s="1" t="s">
        <v>495</v>
      </c>
      <c r="D75" s="2">
        <v>-0.68634905181808303</v>
      </c>
      <c r="E75" s="2">
        <v>2.3873263100247901</v>
      </c>
      <c r="F75" s="2">
        <v>-0.68634905181808303</v>
      </c>
      <c r="G75" s="2">
        <v>1.1696975436691099</v>
      </c>
      <c r="H75" s="2">
        <v>0.33145733208198702</v>
      </c>
      <c r="I75" s="2">
        <v>0.68776172460876295</v>
      </c>
      <c r="J75" s="2">
        <v>-0.68634905181808303</v>
      </c>
      <c r="K75" s="2">
        <v>0.22820045234193401</v>
      </c>
      <c r="L75" s="2">
        <v>-0.44044601806890799</v>
      </c>
      <c r="M75" s="2">
        <v>-0.68634905181808303</v>
      </c>
      <c r="N75" s="2">
        <v>-0.68634905181808303</v>
      </c>
      <c r="O75" s="2">
        <v>-0.68634905181808303</v>
      </c>
      <c r="P75" s="1" t="s">
        <v>123</v>
      </c>
      <c r="Q75" s="1" t="s">
        <v>118</v>
      </c>
      <c r="R75" s="1" t="s">
        <v>135</v>
      </c>
    </row>
    <row r="76" spans="1:18" x14ac:dyDescent="0.45">
      <c r="A76" s="1">
        <v>75</v>
      </c>
      <c r="B76" s="1" t="s">
        <v>139</v>
      </c>
      <c r="C76" s="1" t="s">
        <v>500</v>
      </c>
      <c r="D76" s="2">
        <v>1.36973413824095</v>
      </c>
      <c r="E76" s="2">
        <v>0.71884627765730702</v>
      </c>
      <c r="F76" s="2">
        <v>0.985819921268279</v>
      </c>
      <c r="G76" s="2">
        <v>0.58334217951400402</v>
      </c>
      <c r="H76" s="2">
        <v>0.211625669854175</v>
      </c>
      <c r="I76" s="2">
        <v>0.47260334382361102</v>
      </c>
      <c r="J76" s="2">
        <v>5.9483203749747396E-3</v>
      </c>
      <c r="K76" s="2">
        <v>0.28388770504340299</v>
      </c>
      <c r="L76" s="2">
        <v>-0.32872456681155798</v>
      </c>
      <c r="M76" s="2">
        <v>-0.81638764447795498</v>
      </c>
      <c r="N76" s="2">
        <v>-1.2456235192638201</v>
      </c>
      <c r="O76" s="2">
        <v>-2.12935037396602</v>
      </c>
      <c r="P76" s="1" t="s">
        <v>141</v>
      </c>
      <c r="Q76" s="1" t="s">
        <v>142</v>
      </c>
      <c r="R76" s="1" t="s">
        <v>143</v>
      </c>
    </row>
    <row r="77" spans="1:18" x14ac:dyDescent="0.45">
      <c r="A77" s="1">
        <v>76</v>
      </c>
      <c r="B77" s="1" t="s">
        <v>144</v>
      </c>
      <c r="C77" s="1" t="s">
        <v>501</v>
      </c>
      <c r="D77" s="2">
        <v>0.14094542270274599</v>
      </c>
      <c r="E77" s="2">
        <v>1.61208312674499</v>
      </c>
      <c r="F77" s="2">
        <v>-0.38263591779418799</v>
      </c>
      <c r="G77" s="2">
        <v>0.96734263494994899</v>
      </c>
      <c r="H77" s="2">
        <v>-1.68902454251795</v>
      </c>
      <c r="I77" s="2">
        <v>0.78538988497934903</v>
      </c>
      <c r="J77" s="2">
        <v>-1.23922911569605</v>
      </c>
      <c r="K77" s="2">
        <v>1.08306432157448</v>
      </c>
      <c r="L77" s="2">
        <v>-5.8890267542743603E-2</v>
      </c>
      <c r="M77" s="2">
        <v>0.35663457867277298</v>
      </c>
      <c r="N77" s="2">
        <v>-0.78125321685961902</v>
      </c>
      <c r="O77" s="2">
        <v>-0.52459260994491397</v>
      </c>
      <c r="P77" s="1" t="s">
        <v>146</v>
      </c>
      <c r="Q77" s="1" t="s">
        <v>147</v>
      </c>
      <c r="R77" s="1" t="s">
        <v>148</v>
      </c>
    </row>
    <row r="78" spans="1:18" x14ac:dyDescent="0.45">
      <c r="A78" s="1">
        <v>77</v>
      </c>
      <c r="B78" s="1" t="s">
        <v>149</v>
      </c>
      <c r="C78" s="1" t="s">
        <v>501</v>
      </c>
      <c r="D78" s="2">
        <v>-0.86179327870414102</v>
      </c>
      <c r="E78" s="2">
        <v>1.69581631091715</v>
      </c>
      <c r="F78" s="2">
        <v>-0.41700360349517301</v>
      </c>
      <c r="G78" s="2">
        <v>0.629215150034516</v>
      </c>
      <c r="H78" s="2">
        <v>-1.54171693639315</v>
      </c>
      <c r="I78" s="2">
        <v>0.90642865531443895</v>
      </c>
      <c r="J78" s="2">
        <v>-1.22901429434336</v>
      </c>
      <c r="K78" s="2">
        <v>1.28373812152238</v>
      </c>
      <c r="L78" s="2">
        <v>-0.25875094778949398</v>
      </c>
      <c r="M78" s="2">
        <v>0.37825757011981698</v>
      </c>
      <c r="N78" s="2">
        <v>-0.39814100698041899</v>
      </c>
      <c r="O78" s="2">
        <v>-0.386896420449308</v>
      </c>
      <c r="P78" s="1" t="s">
        <v>150</v>
      </c>
      <c r="Q78" s="1" t="s">
        <v>147</v>
      </c>
      <c r="R78" s="1" t="s">
        <v>148</v>
      </c>
    </row>
    <row r="79" spans="1:18" x14ac:dyDescent="0.45">
      <c r="A79" s="1">
        <v>78</v>
      </c>
      <c r="B79" s="1" t="s">
        <v>151</v>
      </c>
      <c r="C79" s="1" t="s">
        <v>501</v>
      </c>
      <c r="D79" s="2">
        <v>-0.37271071705259001</v>
      </c>
      <c r="E79" s="2">
        <v>1.8403171730416099</v>
      </c>
      <c r="F79" s="2">
        <v>-1.0099506420014199</v>
      </c>
      <c r="G79" s="2">
        <v>0.74830390692767801</v>
      </c>
      <c r="H79" s="2">
        <v>-1.3131022920488999</v>
      </c>
      <c r="I79" s="2">
        <v>0.93611883311243704</v>
      </c>
      <c r="J79" s="2">
        <v>-1.1762261315327001</v>
      </c>
      <c r="K79" s="2">
        <v>1.0598488207178001</v>
      </c>
      <c r="L79" s="2">
        <v>-0.28970360131918599</v>
      </c>
      <c r="M79" s="2">
        <v>0.50631577200410804</v>
      </c>
      <c r="N79" s="2">
        <v>-0.51717569778052697</v>
      </c>
      <c r="O79" s="2">
        <v>-0.44298807759801601</v>
      </c>
      <c r="P79" s="1" t="s">
        <v>152</v>
      </c>
      <c r="Q79" s="1" t="s">
        <v>147</v>
      </c>
      <c r="R79" s="1" t="s">
        <v>148</v>
      </c>
    </row>
    <row r="80" spans="1:18" x14ac:dyDescent="0.45">
      <c r="A80" s="1">
        <v>79</v>
      </c>
      <c r="B80" s="1" t="s">
        <v>153</v>
      </c>
      <c r="C80" s="1" t="s">
        <v>501</v>
      </c>
      <c r="D80" s="2">
        <v>-0.74378339431400697</v>
      </c>
      <c r="E80" s="2">
        <v>1.4946776803622901</v>
      </c>
      <c r="F80" s="2">
        <v>-0.79712273364748298</v>
      </c>
      <c r="G80" s="2">
        <v>0.83889686892000803</v>
      </c>
      <c r="H80" s="2">
        <v>-1.64620665535433</v>
      </c>
      <c r="I80" s="2">
        <v>0.83401562455954603</v>
      </c>
      <c r="J80" s="2">
        <v>-1.28517498606431</v>
      </c>
      <c r="K80" s="2">
        <v>0.93162707937188605</v>
      </c>
      <c r="L80" s="2">
        <v>0.89224564794088601</v>
      </c>
      <c r="M80" s="2">
        <v>0.82661338522208205</v>
      </c>
      <c r="N80" s="2">
        <v>-0.37153195486783502</v>
      </c>
      <c r="O80" s="2">
        <v>0.20769268713134001</v>
      </c>
      <c r="P80" s="1" t="s">
        <v>154</v>
      </c>
      <c r="Q80" s="1" t="s">
        <v>147</v>
      </c>
      <c r="R80" s="1" t="s">
        <v>148</v>
      </c>
    </row>
    <row r="81" spans="1:18" x14ac:dyDescent="0.45">
      <c r="A81" s="1">
        <v>80</v>
      </c>
      <c r="B81" s="1" t="s">
        <v>155</v>
      </c>
      <c r="C81" s="1" t="s">
        <v>502</v>
      </c>
      <c r="D81" s="2">
        <v>0.450546841330632</v>
      </c>
      <c r="E81" s="2">
        <v>-0.33819465989191799</v>
      </c>
      <c r="F81" s="2">
        <v>0.98139785513974798</v>
      </c>
      <c r="G81" s="2">
        <v>-0.56004949152743899</v>
      </c>
      <c r="H81" s="2">
        <v>1.36862985041954</v>
      </c>
      <c r="I81" s="2">
        <v>-1.1255701532062301</v>
      </c>
      <c r="J81" s="2">
        <v>1.17852492112158</v>
      </c>
      <c r="K81" s="2">
        <v>-1.1255701532062301</v>
      </c>
      <c r="L81" s="2">
        <v>0.67033887126203195</v>
      </c>
      <c r="M81" s="2">
        <v>-1.1255701532062301</v>
      </c>
      <c r="N81" s="2">
        <v>0.52917964829187603</v>
      </c>
      <c r="O81" s="2">
        <v>-1.1255701532062301</v>
      </c>
      <c r="P81" s="1" t="s">
        <v>326</v>
      </c>
      <c r="Q81" s="1" t="s">
        <v>158</v>
      </c>
      <c r="R81" s="1" t="s">
        <v>159</v>
      </c>
    </row>
    <row r="82" spans="1:18" x14ac:dyDescent="0.45">
      <c r="A82" s="1">
        <v>81</v>
      </c>
      <c r="B82" s="1" t="s">
        <v>160</v>
      </c>
      <c r="C82" s="1" t="s">
        <v>502</v>
      </c>
      <c r="D82" s="2">
        <v>0.80434477298642104</v>
      </c>
      <c r="E82" s="2">
        <v>-0.28369694014067098</v>
      </c>
      <c r="F82" s="2">
        <v>1.37264155566559</v>
      </c>
      <c r="G82" s="2">
        <v>-0.92763614364790303</v>
      </c>
      <c r="H82" s="2">
        <v>1.36709688084215</v>
      </c>
      <c r="I82" s="2">
        <v>-0.71289829527826998</v>
      </c>
      <c r="J82" s="2">
        <v>0.85804485937681296</v>
      </c>
      <c r="K82" s="2">
        <v>-1.1773636681791999</v>
      </c>
      <c r="L82" s="2">
        <v>0.76187587647547195</v>
      </c>
      <c r="M82" s="2">
        <v>-1.15311808438827</v>
      </c>
      <c r="N82" s="2">
        <v>0.26747051519820098</v>
      </c>
      <c r="O82" s="2">
        <v>-1.0852243236968899</v>
      </c>
      <c r="P82" s="1" t="s">
        <v>157</v>
      </c>
      <c r="Q82" s="1" t="s">
        <v>158</v>
      </c>
      <c r="R82" s="1" t="s">
        <v>159</v>
      </c>
    </row>
    <row r="83" spans="1:18" x14ac:dyDescent="0.45">
      <c r="A83" s="1">
        <v>82</v>
      </c>
      <c r="B83" s="1" t="s">
        <v>161</v>
      </c>
      <c r="C83" s="1" t="s">
        <v>502</v>
      </c>
      <c r="D83" s="2">
        <v>0.829691239357503</v>
      </c>
      <c r="E83" s="2">
        <v>-0.37564544998905902</v>
      </c>
      <c r="F83" s="2">
        <v>1.39010358273046</v>
      </c>
      <c r="G83" s="2">
        <v>-0.67829259669452402</v>
      </c>
      <c r="H83" s="2">
        <v>1.16616336290369</v>
      </c>
      <c r="I83" s="2">
        <v>-0.72485066766987905</v>
      </c>
      <c r="J83" s="2">
        <v>0.86252766485337395</v>
      </c>
      <c r="K83" s="2">
        <v>-1.21178203612331</v>
      </c>
      <c r="L83" s="2">
        <v>0.53668914157508596</v>
      </c>
      <c r="M83" s="2">
        <v>-1.21178203612331</v>
      </c>
      <c r="N83" s="2">
        <v>0.40377309640289999</v>
      </c>
      <c r="O83" s="2">
        <v>-1.21178203612331</v>
      </c>
      <c r="P83" s="1" t="s">
        <v>162</v>
      </c>
      <c r="Q83" s="1" t="s">
        <v>158</v>
      </c>
      <c r="R83" s="1" t="s">
        <v>159</v>
      </c>
    </row>
    <row r="84" spans="1:18" x14ac:dyDescent="0.45">
      <c r="A84" s="1">
        <v>83</v>
      </c>
      <c r="B84" s="1" t="s">
        <v>163</v>
      </c>
      <c r="C84" s="1" t="s">
        <v>502</v>
      </c>
      <c r="D84" s="2">
        <v>0.78497279002102305</v>
      </c>
      <c r="E84" s="2">
        <v>-0.74495409986318895</v>
      </c>
      <c r="F84" s="2">
        <v>1.5813709204774999</v>
      </c>
      <c r="G84" s="2">
        <v>-0.56388312609365898</v>
      </c>
      <c r="H84" s="2">
        <v>0.99753592387177603</v>
      </c>
      <c r="I84" s="2">
        <v>-0.438660001156784</v>
      </c>
      <c r="J84" s="2">
        <v>0.92381520468066702</v>
      </c>
      <c r="K84" s="2">
        <v>-0.59848087913672698</v>
      </c>
      <c r="L84" s="2">
        <v>-0.335155108955078</v>
      </c>
      <c r="M84" s="2">
        <v>-1.5841636697108501</v>
      </c>
      <c r="N84" s="2">
        <v>0.39359412931837601</v>
      </c>
      <c r="O84" s="2">
        <v>-1.2878363339832199</v>
      </c>
      <c r="P84" s="1" t="s">
        <v>157</v>
      </c>
      <c r="Q84" s="1" t="s">
        <v>158</v>
      </c>
      <c r="R84" s="1" t="s">
        <v>159</v>
      </c>
    </row>
    <row r="85" spans="1:18" x14ac:dyDescent="0.45">
      <c r="A85" s="1">
        <v>84</v>
      </c>
      <c r="B85" s="1" t="s">
        <v>164</v>
      </c>
      <c r="C85" s="1" t="s">
        <v>503</v>
      </c>
      <c r="D85" s="2">
        <v>2.0189967876206198</v>
      </c>
      <c r="E85" s="2">
        <v>0.61822320368622596</v>
      </c>
      <c r="F85" s="2">
        <v>0.18672481403945601</v>
      </c>
      <c r="G85" s="2">
        <v>0.50543713763664799</v>
      </c>
      <c r="H85" s="2">
        <v>-1.7707821949192399</v>
      </c>
      <c r="I85" s="2">
        <v>0.50211541050987396</v>
      </c>
      <c r="J85" s="2">
        <v>-1.52200552676844</v>
      </c>
      <c r="K85" s="2">
        <v>0.48341628981276402</v>
      </c>
      <c r="L85" s="2">
        <v>-0.47251025208806202</v>
      </c>
      <c r="M85" s="2">
        <v>-6.6978393381544002E-2</v>
      </c>
      <c r="N85" s="2">
        <v>-0.355423257832508</v>
      </c>
      <c r="O85" s="2">
        <v>-0.264569161448787</v>
      </c>
      <c r="P85" s="1" t="s">
        <v>157</v>
      </c>
      <c r="Q85" s="1" t="s">
        <v>166</v>
      </c>
      <c r="R85" s="1" t="s">
        <v>167</v>
      </c>
    </row>
    <row r="86" spans="1:18" x14ac:dyDescent="0.45">
      <c r="A86" s="1">
        <v>85</v>
      </c>
      <c r="B86" s="1" t="s">
        <v>168</v>
      </c>
      <c r="C86" s="1" t="s">
        <v>503</v>
      </c>
      <c r="D86" s="2">
        <v>1.6624307824809399</v>
      </c>
      <c r="E86" s="2">
        <v>-0.24917762105038199</v>
      </c>
      <c r="F86" s="2">
        <v>0.74659255253387502</v>
      </c>
      <c r="G86" s="2">
        <v>0.77233603165344999</v>
      </c>
      <c r="H86" s="2">
        <v>-1.5242128454447501</v>
      </c>
      <c r="I86" s="2">
        <v>0.95527639776640405</v>
      </c>
      <c r="J86" s="2">
        <v>-1.3649363062769699</v>
      </c>
      <c r="K86" s="2">
        <v>0.87231492108701003</v>
      </c>
      <c r="L86" s="2">
        <v>-0.56443753795048202</v>
      </c>
      <c r="M86" s="2">
        <v>-0.76887976286191495</v>
      </c>
      <c r="N86" s="2">
        <v>-4.2441354743321599E-2</v>
      </c>
      <c r="O86" s="2">
        <v>-0.58679254305628903</v>
      </c>
      <c r="P86" s="1" t="s">
        <v>169</v>
      </c>
      <c r="Q86" s="1" t="s">
        <v>166</v>
      </c>
      <c r="R86" s="1" t="s">
        <v>167</v>
      </c>
    </row>
    <row r="87" spans="1:18" x14ac:dyDescent="0.45">
      <c r="A87" s="1">
        <v>86</v>
      </c>
      <c r="B87" s="1" t="s">
        <v>170</v>
      </c>
      <c r="C87" s="1" t="s">
        <v>503</v>
      </c>
      <c r="D87" s="2">
        <v>1.6290959757588499</v>
      </c>
      <c r="E87" s="2">
        <v>-0.23125193489034301</v>
      </c>
      <c r="F87" s="2">
        <v>0.55357939524948496</v>
      </c>
      <c r="G87" s="2">
        <v>0.93535853018974602</v>
      </c>
      <c r="H87" s="2">
        <v>-1.6775826738444699</v>
      </c>
      <c r="I87" s="2">
        <v>1.04488839465252</v>
      </c>
      <c r="J87" s="2">
        <v>-1.1419373930819301</v>
      </c>
      <c r="K87" s="2">
        <v>0.79978165002659396</v>
      </c>
      <c r="L87" s="2">
        <v>-0.92686609957683097</v>
      </c>
      <c r="M87" s="2">
        <v>-0.87669143605740096</v>
      </c>
      <c r="N87" s="2">
        <v>-5.72572897483698E-2</v>
      </c>
      <c r="O87" s="2">
        <v>-0.41354568030421401</v>
      </c>
      <c r="P87" s="1" t="s">
        <v>157</v>
      </c>
      <c r="Q87" s="1" t="s">
        <v>166</v>
      </c>
      <c r="R87" s="1" t="s">
        <v>167</v>
      </c>
    </row>
    <row r="88" spans="1:18" x14ac:dyDescent="0.45">
      <c r="A88" s="1">
        <v>87</v>
      </c>
      <c r="B88" s="1" t="s">
        <v>171</v>
      </c>
      <c r="C88" s="1" t="s">
        <v>504</v>
      </c>
      <c r="D88" s="2">
        <v>1.8053018646891601</v>
      </c>
      <c r="E88" s="2">
        <v>1.1915850110531101</v>
      </c>
      <c r="F88" s="2">
        <v>1.27638268440847</v>
      </c>
      <c r="G88" s="2">
        <v>0.541597763057166</v>
      </c>
      <c r="H88" s="2">
        <v>0.18732498367254499</v>
      </c>
      <c r="I88" s="2">
        <v>-0.17025963377558601</v>
      </c>
      <c r="J88" s="2">
        <v>-0.92686609957683097</v>
      </c>
      <c r="K88" s="2">
        <v>-0.92686609957683097</v>
      </c>
      <c r="L88" s="2">
        <v>-0.28867513459481298</v>
      </c>
      <c r="M88" s="2">
        <v>-0.197602175220701</v>
      </c>
      <c r="N88" s="2">
        <v>-0.92686609957683097</v>
      </c>
      <c r="O88" s="2">
        <v>-0.92686609957683097</v>
      </c>
      <c r="P88" s="1" t="s">
        <v>173</v>
      </c>
      <c r="Q88" s="1" t="s">
        <v>166</v>
      </c>
      <c r="R88" s="1" t="s">
        <v>167</v>
      </c>
    </row>
    <row r="89" spans="1:18" x14ac:dyDescent="0.45">
      <c r="A89" s="1">
        <v>88</v>
      </c>
      <c r="B89" s="1" t="s">
        <v>174</v>
      </c>
      <c r="C89" s="1" t="s">
        <v>504</v>
      </c>
      <c r="D89" s="2">
        <v>3.17542648054294</v>
      </c>
      <c r="E89" s="2">
        <v>-0.28867513459481298</v>
      </c>
      <c r="F89" s="2">
        <v>-0.28867513459481298</v>
      </c>
      <c r="G89" s="2">
        <v>-0.28867513459481298</v>
      </c>
      <c r="H89" s="2">
        <v>-0.28867513459481298</v>
      </c>
      <c r="I89" s="2">
        <v>-0.28867513459481298</v>
      </c>
      <c r="J89" s="2">
        <v>-0.28867513459481298</v>
      </c>
      <c r="K89" s="2">
        <v>-0.28867513459481298</v>
      </c>
      <c r="L89" s="2">
        <v>-1.10683774186851</v>
      </c>
      <c r="M89" s="2">
        <v>-0.28867513459481298</v>
      </c>
      <c r="N89" s="2">
        <v>-0.28867513459481298</v>
      </c>
      <c r="O89" s="2">
        <v>-0.28867513459481298</v>
      </c>
      <c r="P89" s="1" t="s">
        <v>162</v>
      </c>
      <c r="Q89" s="1" t="s">
        <v>175</v>
      </c>
      <c r="R89" s="1" t="s">
        <v>176</v>
      </c>
    </row>
    <row r="90" spans="1:18" x14ac:dyDescent="0.45">
      <c r="A90" s="1">
        <v>89</v>
      </c>
      <c r="B90" s="1" t="s">
        <v>177</v>
      </c>
      <c r="C90" s="1" t="s">
        <v>504</v>
      </c>
      <c r="D90" s="2">
        <v>1.51607470426279</v>
      </c>
      <c r="E90" s="2">
        <v>0.59110013020135699</v>
      </c>
      <c r="F90" s="2">
        <v>0.97263767684228397</v>
      </c>
      <c r="G90" s="2">
        <v>1.4540816001947601</v>
      </c>
      <c r="H90" s="2">
        <v>-0.45100256403987599</v>
      </c>
      <c r="I90" s="2">
        <v>0.31088983799391101</v>
      </c>
      <c r="J90" s="2">
        <v>-1.10683774186851</v>
      </c>
      <c r="K90" s="2">
        <v>0.22981338871066601</v>
      </c>
      <c r="L90" s="2">
        <v>0.38255830067621199</v>
      </c>
      <c r="M90" s="2">
        <v>-0.19624380669187</v>
      </c>
      <c r="N90" s="2">
        <v>-1.10683774186851</v>
      </c>
      <c r="O90" s="2">
        <v>-1.10683774186851</v>
      </c>
      <c r="P90" s="1" t="s">
        <v>178</v>
      </c>
      <c r="Q90" s="1" t="s">
        <v>166</v>
      </c>
      <c r="R90" s="1" t="s">
        <v>167</v>
      </c>
    </row>
    <row r="91" spans="1:18" x14ac:dyDescent="0.45">
      <c r="A91" s="1">
        <v>90</v>
      </c>
      <c r="B91" s="1" t="s">
        <v>179</v>
      </c>
      <c r="C91" s="1" t="s">
        <v>505</v>
      </c>
      <c r="D91" s="2">
        <v>1.7112372036733401</v>
      </c>
      <c r="E91" s="2">
        <v>-1.21378886077971</v>
      </c>
      <c r="F91" s="2">
        <v>1.1831619477578801</v>
      </c>
      <c r="G91" s="2">
        <v>-1.21378886077971</v>
      </c>
      <c r="H91" s="2">
        <v>0.34877229566466</v>
      </c>
      <c r="I91" s="2">
        <v>0.14656372580879401</v>
      </c>
      <c r="J91" s="2">
        <v>0.61167760725946096</v>
      </c>
      <c r="K91" s="2">
        <v>0.190699510704845</v>
      </c>
      <c r="L91" s="2">
        <v>0.909021952867613</v>
      </c>
      <c r="M91" s="2">
        <v>-1.21378886077971</v>
      </c>
      <c r="N91" s="2">
        <v>0.28048485157364</v>
      </c>
      <c r="O91" s="2">
        <v>-1.21378886077971</v>
      </c>
      <c r="P91" s="1" t="s">
        <v>162</v>
      </c>
      <c r="Q91" s="1" t="s">
        <v>166</v>
      </c>
      <c r="R91" s="1" t="s">
        <v>167</v>
      </c>
    </row>
    <row r="92" spans="1:18" x14ac:dyDescent="0.45">
      <c r="A92" s="1">
        <v>91</v>
      </c>
      <c r="B92" s="1" t="s">
        <v>181</v>
      </c>
      <c r="C92" s="1" t="s">
        <v>505</v>
      </c>
      <c r="D92" s="2">
        <v>1.2098163850225001</v>
      </c>
      <c r="E92" s="2">
        <v>-1.7644854308503699</v>
      </c>
      <c r="F92" s="2">
        <v>0.87643958140599199</v>
      </c>
      <c r="G92" s="2">
        <v>-1.7644854308503699</v>
      </c>
      <c r="H92" s="2">
        <v>0.28516116266234098</v>
      </c>
      <c r="I92" s="2">
        <v>-0.28719980823964403</v>
      </c>
      <c r="J92" s="2">
        <v>0.66900605473393704</v>
      </c>
      <c r="K92" s="2">
        <v>0.12706281116965601</v>
      </c>
      <c r="L92" s="2">
        <v>1.0997980754571901</v>
      </c>
      <c r="M92" s="2">
        <v>-0.49394438123835899</v>
      </c>
      <c r="N92" s="2">
        <v>0.75566093934378498</v>
      </c>
      <c r="O92" s="2">
        <v>-0.52205383602706401</v>
      </c>
      <c r="P92" s="1" t="s">
        <v>162</v>
      </c>
      <c r="Q92" s="1" t="s">
        <v>166</v>
      </c>
      <c r="R92" s="1" t="s">
        <v>167</v>
      </c>
    </row>
    <row r="93" spans="1:18" x14ac:dyDescent="0.45">
      <c r="A93" s="1">
        <v>92</v>
      </c>
      <c r="B93" s="1" t="s">
        <v>182</v>
      </c>
      <c r="C93" s="1" t="s">
        <v>505</v>
      </c>
      <c r="D93" s="2">
        <v>1.4992318636528801</v>
      </c>
      <c r="E93" s="2">
        <v>-0.91293373647236398</v>
      </c>
      <c r="F93" s="2">
        <v>1.1905599625129599</v>
      </c>
      <c r="G93" s="2">
        <v>-0.91293373647236398</v>
      </c>
      <c r="H93" s="2">
        <v>0.50571879007031595</v>
      </c>
      <c r="I93" s="2">
        <v>-0.91293373647236398</v>
      </c>
      <c r="J93" s="2">
        <v>0.29962823508769998</v>
      </c>
      <c r="K93" s="2">
        <v>-0.91293373647236398</v>
      </c>
      <c r="L93" s="2">
        <v>0.45054244871715399</v>
      </c>
      <c r="M93" s="2">
        <v>-0.91293373647236398</v>
      </c>
      <c r="N93" s="2">
        <v>0.88266549205313904</v>
      </c>
      <c r="O93" s="2">
        <v>-0.91293373647236398</v>
      </c>
      <c r="P93" s="1" t="s">
        <v>162</v>
      </c>
      <c r="Q93" s="1" t="s">
        <v>166</v>
      </c>
      <c r="R93" s="1" t="s">
        <v>167</v>
      </c>
    </row>
    <row r="94" spans="1:18" x14ac:dyDescent="0.45">
      <c r="A94" s="1">
        <v>93</v>
      </c>
      <c r="B94" s="1" t="s">
        <v>183</v>
      </c>
      <c r="C94" s="1" t="s">
        <v>505</v>
      </c>
      <c r="D94" s="2">
        <v>1.59053503948665</v>
      </c>
      <c r="E94" s="2">
        <v>-1.0110528578281699</v>
      </c>
      <c r="F94" s="2">
        <v>1.5304600453713399</v>
      </c>
      <c r="G94" s="2">
        <v>-1.0110528578281699</v>
      </c>
      <c r="H94" s="2">
        <v>0.63731213920117102</v>
      </c>
      <c r="I94" s="2">
        <v>-1.0110528578281699</v>
      </c>
      <c r="J94" s="2">
        <v>0.505663474239056</v>
      </c>
      <c r="K94" s="2">
        <v>-4.6239814581938002E-2</v>
      </c>
      <c r="L94" s="2">
        <v>0.85713142249524099</v>
      </c>
      <c r="M94" s="2">
        <v>-1.0110528578281699</v>
      </c>
      <c r="N94" s="2">
        <v>0.38699095670742001</v>
      </c>
      <c r="O94" s="2">
        <v>-1.0110528578281699</v>
      </c>
      <c r="P94" s="1" t="s">
        <v>162</v>
      </c>
      <c r="Q94" s="1" t="s">
        <v>166</v>
      </c>
      <c r="R94" s="1" t="s">
        <v>167</v>
      </c>
    </row>
    <row r="95" spans="1:18" x14ac:dyDescent="0.45">
      <c r="A95" s="1">
        <v>94</v>
      </c>
      <c r="B95" s="1" t="s">
        <v>184</v>
      </c>
      <c r="C95" s="1" t="s">
        <v>506</v>
      </c>
      <c r="D95" s="2">
        <v>1.7319272402130901</v>
      </c>
      <c r="E95" s="2">
        <v>-1.2708574684912499</v>
      </c>
      <c r="F95" s="2">
        <v>0.97749555416475697</v>
      </c>
      <c r="G95" s="2">
        <v>-0.815020064239108</v>
      </c>
      <c r="H95" s="2">
        <v>-1.7809054248362601E-3</v>
      </c>
      <c r="I95" s="2">
        <v>-1.6074392098263</v>
      </c>
      <c r="J95" s="2">
        <v>-0.26546125739812498</v>
      </c>
      <c r="K95" s="2">
        <v>4.39503461293781E-4</v>
      </c>
      <c r="L95" s="2">
        <v>0.372077653524505</v>
      </c>
      <c r="M95" s="2">
        <v>0.93440028815731802</v>
      </c>
      <c r="N95" s="2">
        <v>-0.69304666217997002</v>
      </c>
      <c r="O95" s="2">
        <v>0.15221155906790301</v>
      </c>
      <c r="P95" s="1" t="s">
        <v>157</v>
      </c>
      <c r="Q95" s="1" t="s">
        <v>186</v>
      </c>
      <c r="R95" s="1" t="s">
        <v>187</v>
      </c>
    </row>
    <row r="96" spans="1:18" x14ac:dyDescent="0.45">
      <c r="A96" s="1">
        <v>95</v>
      </c>
      <c r="B96" s="1" t="s">
        <v>188</v>
      </c>
      <c r="C96" s="1" t="s">
        <v>506</v>
      </c>
      <c r="D96" s="2">
        <v>1.69687851072275</v>
      </c>
      <c r="E96" s="2">
        <v>0.63940716286534505</v>
      </c>
      <c r="F96" s="2">
        <v>1.31061751052352</v>
      </c>
      <c r="G96" s="2">
        <v>-0.901443123868507</v>
      </c>
      <c r="H96" s="2">
        <v>0.609982642650156</v>
      </c>
      <c r="I96" s="2">
        <v>-0.901443123868507</v>
      </c>
      <c r="J96" s="2">
        <v>0.77969526292476699</v>
      </c>
      <c r="K96" s="2">
        <v>-0.901443123868507</v>
      </c>
      <c r="L96" s="2">
        <v>-0.230214037628174</v>
      </c>
      <c r="M96" s="2">
        <v>-0.901443123868507</v>
      </c>
      <c r="N96" s="2">
        <v>-0.901443123868507</v>
      </c>
      <c r="O96" s="2">
        <v>-0.901443123868507</v>
      </c>
      <c r="P96" s="1" t="s">
        <v>157</v>
      </c>
      <c r="Q96" s="1" t="s">
        <v>186</v>
      </c>
      <c r="R96" s="1" t="s">
        <v>189</v>
      </c>
    </row>
    <row r="97" spans="1:18" x14ac:dyDescent="0.45">
      <c r="A97" s="1">
        <v>96</v>
      </c>
      <c r="B97" s="1" t="s">
        <v>190</v>
      </c>
      <c r="C97" s="1" t="s">
        <v>506</v>
      </c>
      <c r="D97" s="2">
        <v>1.5740198223309101</v>
      </c>
      <c r="E97" s="2">
        <v>-0.73034389220392204</v>
      </c>
      <c r="F97" s="2">
        <v>1.6034920990611301</v>
      </c>
      <c r="G97" s="2">
        <v>-0.66807480429986299</v>
      </c>
      <c r="H97" s="2">
        <v>0.61587112936271704</v>
      </c>
      <c r="I97" s="2">
        <v>-1.6009389096579301</v>
      </c>
      <c r="J97" s="2">
        <v>0.263463682608579</v>
      </c>
      <c r="K97" s="2">
        <v>-1.2049406952397601</v>
      </c>
      <c r="L97" s="2">
        <v>-0.70098720488664401</v>
      </c>
      <c r="M97" s="2">
        <v>-0.36397833901348797</v>
      </c>
      <c r="N97" s="2">
        <v>0.52485785430911902</v>
      </c>
      <c r="O97" s="2">
        <v>0.21678609037067301</v>
      </c>
      <c r="P97" s="1" t="s">
        <v>173</v>
      </c>
      <c r="Q97" s="1" t="s">
        <v>186</v>
      </c>
      <c r="R97" s="1" t="s">
        <v>187</v>
      </c>
    </row>
    <row r="98" spans="1:18" x14ac:dyDescent="0.45">
      <c r="A98" s="1">
        <v>97</v>
      </c>
      <c r="B98" s="1" t="s">
        <v>191</v>
      </c>
      <c r="C98" s="1" t="s">
        <v>506</v>
      </c>
      <c r="D98" s="2">
        <v>2.2235296814196501</v>
      </c>
      <c r="E98" s="2">
        <v>0.63596899658500605</v>
      </c>
      <c r="F98" s="2">
        <v>0.92244929175550505</v>
      </c>
      <c r="G98" s="2">
        <v>0.48285032850510301</v>
      </c>
      <c r="H98" s="2">
        <v>0.21718510428184001</v>
      </c>
      <c r="I98" s="2">
        <v>-0.32973333104678698</v>
      </c>
      <c r="J98" s="2">
        <v>-8.5857124913355301E-2</v>
      </c>
      <c r="K98" s="2">
        <v>-1.17651635912006</v>
      </c>
      <c r="L98" s="2">
        <v>-0.43095368164722703</v>
      </c>
      <c r="M98" s="2">
        <v>-1.51144050279026</v>
      </c>
      <c r="N98" s="2">
        <v>-0.253160194803497</v>
      </c>
      <c r="O98" s="2">
        <v>-0.42428868498649402</v>
      </c>
      <c r="P98" s="1" t="s">
        <v>157</v>
      </c>
      <c r="Q98" s="1" t="s">
        <v>186</v>
      </c>
      <c r="R98" s="1" t="s">
        <v>187</v>
      </c>
    </row>
    <row r="99" spans="1:18" x14ac:dyDescent="0.45">
      <c r="A99" s="1">
        <v>98</v>
      </c>
      <c r="B99" s="1" t="s">
        <v>192</v>
      </c>
      <c r="C99" s="1" t="s">
        <v>507</v>
      </c>
      <c r="D99" s="2">
        <v>-0.18677157458171501</v>
      </c>
      <c r="E99" s="2">
        <v>1.26682498462219</v>
      </c>
      <c r="F99" s="2">
        <v>-0.27766108086949398</v>
      </c>
      <c r="G99" s="2">
        <v>1.69528545324742</v>
      </c>
      <c r="H99" s="2">
        <v>-0.71511903163163604</v>
      </c>
      <c r="I99" s="2">
        <v>1.1218864461118501</v>
      </c>
      <c r="J99" s="2">
        <v>-0.57259691280254799</v>
      </c>
      <c r="K99" s="2">
        <v>0.95468260812268102</v>
      </c>
      <c r="L99" s="2">
        <v>-0.35569720090407903</v>
      </c>
      <c r="M99" s="2">
        <v>-0.41255387257811899</v>
      </c>
      <c r="N99" s="2">
        <v>-1.04864095028694</v>
      </c>
      <c r="O99" s="2">
        <v>-1.3943823877064601</v>
      </c>
      <c r="P99" s="1" t="s">
        <v>173</v>
      </c>
      <c r="Q99" s="1" t="s">
        <v>194</v>
      </c>
      <c r="R99" s="1" t="s">
        <v>195</v>
      </c>
    </row>
    <row r="100" spans="1:18" x14ac:dyDescent="0.45">
      <c r="A100" s="1">
        <v>99</v>
      </c>
      <c r="B100" s="1" t="s">
        <v>196</v>
      </c>
      <c r="C100" s="1" t="s">
        <v>507</v>
      </c>
      <c r="D100" s="2">
        <v>0.29429354493342502</v>
      </c>
      <c r="E100" s="2">
        <v>1.0492856352842299</v>
      </c>
      <c r="F100" s="2">
        <v>-0.31630145062297998</v>
      </c>
      <c r="G100" s="2">
        <v>1.4563553103811799</v>
      </c>
      <c r="H100" s="2">
        <v>-0.43650663338765999</v>
      </c>
      <c r="I100" s="2">
        <v>1.25402524837931</v>
      </c>
      <c r="J100" s="2">
        <v>-0.43719696538702701</v>
      </c>
      <c r="K100" s="2">
        <v>0.99912514486619297</v>
      </c>
      <c r="L100" s="2">
        <v>9.1796559880954601E-2</v>
      </c>
      <c r="M100" s="2">
        <v>-0.87820775027825604</v>
      </c>
      <c r="N100" s="2">
        <v>-0.93721870533467899</v>
      </c>
      <c r="O100" s="2">
        <v>-1.6919561779296499</v>
      </c>
      <c r="P100" s="1" t="s">
        <v>162</v>
      </c>
      <c r="Q100" s="1" t="s">
        <v>194</v>
      </c>
      <c r="R100" s="1" t="s">
        <v>195</v>
      </c>
    </row>
    <row r="101" spans="1:18" x14ac:dyDescent="0.45">
      <c r="A101" s="1">
        <v>100</v>
      </c>
      <c r="B101" s="1" t="s">
        <v>197</v>
      </c>
      <c r="C101" s="1" t="s">
        <v>508</v>
      </c>
      <c r="D101" s="2">
        <v>-1.5007553658573101</v>
      </c>
      <c r="E101" s="2">
        <v>0.88625141339093605</v>
      </c>
      <c r="F101" s="2">
        <v>-1.3219846251776901</v>
      </c>
      <c r="G101" s="2">
        <v>1.11369581135606</v>
      </c>
      <c r="H101" s="2">
        <v>-1.0172541568328799</v>
      </c>
      <c r="I101" s="2">
        <v>1.3558893183601599</v>
      </c>
      <c r="J101" s="2">
        <v>-0.65935055303659995</v>
      </c>
      <c r="K101" s="2">
        <v>1.1527466058834701</v>
      </c>
      <c r="L101" s="2">
        <v>3.2919983990053803E-2</v>
      </c>
      <c r="M101" s="2">
        <v>0.43036318041974803</v>
      </c>
      <c r="N101" s="2">
        <v>-0.22903024164148</v>
      </c>
      <c r="O101" s="2">
        <v>-0.30236794674538198</v>
      </c>
      <c r="P101" s="1" t="s">
        <v>162</v>
      </c>
      <c r="Q101" s="1" t="s">
        <v>194</v>
      </c>
      <c r="R101" s="1" t="s">
        <v>195</v>
      </c>
    </row>
    <row r="102" spans="1:18" x14ac:dyDescent="0.45">
      <c r="A102" s="1">
        <v>101</v>
      </c>
      <c r="B102" s="1" t="s">
        <v>199</v>
      </c>
      <c r="C102" s="1" t="s">
        <v>508</v>
      </c>
      <c r="D102" s="2">
        <v>-0.83674744903451503</v>
      </c>
      <c r="E102" s="2">
        <v>1.2574138884935899</v>
      </c>
      <c r="F102" s="2">
        <v>-1.12970459490552</v>
      </c>
      <c r="G102" s="2">
        <v>1.2972766590759499</v>
      </c>
      <c r="H102" s="2">
        <v>-0.60527498920797096</v>
      </c>
      <c r="I102" s="2">
        <v>1.3758820996918399</v>
      </c>
      <c r="J102" s="2">
        <v>-0.35139046955696901</v>
      </c>
      <c r="K102" s="2">
        <v>0.96809485939459095</v>
      </c>
      <c r="L102" s="2">
        <v>-2.8627453321872901E-3</v>
      </c>
      <c r="M102" s="2">
        <v>-0.128280486663365</v>
      </c>
      <c r="N102" s="2">
        <v>-0.36807349012181201</v>
      </c>
      <c r="O102" s="2">
        <v>-1.51211601115587</v>
      </c>
      <c r="P102" s="1" t="s">
        <v>178</v>
      </c>
      <c r="Q102" s="1" t="s">
        <v>194</v>
      </c>
      <c r="R102" s="1" t="s">
        <v>195</v>
      </c>
    </row>
    <row r="103" spans="1:18" x14ac:dyDescent="0.45">
      <c r="A103" s="1">
        <v>102</v>
      </c>
      <c r="B103" s="1" t="s">
        <v>200</v>
      </c>
      <c r="C103" s="1" t="s">
        <v>508</v>
      </c>
      <c r="D103" s="2">
        <v>-0.63003500249071798</v>
      </c>
      <c r="E103" s="2">
        <v>1.33538321990667</v>
      </c>
      <c r="F103" s="2">
        <v>-1.2227317815044501</v>
      </c>
      <c r="G103" s="2">
        <v>1.05387139731</v>
      </c>
      <c r="H103" s="2">
        <v>-0.97541918671032901</v>
      </c>
      <c r="I103" s="2">
        <v>1.3352761233930399</v>
      </c>
      <c r="J103" s="2">
        <v>-0.64216132372817203</v>
      </c>
      <c r="K103" s="2">
        <v>1.14460134013878</v>
      </c>
      <c r="L103" s="2">
        <v>0.25021258488244902</v>
      </c>
      <c r="M103" s="2">
        <v>0.26236901521862199</v>
      </c>
      <c r="N103" s="2">
        <v>-0.43329770253067501</v>
      </c>
      <c r="O103" s="2">
        <v>-1.2249933536705699</v>
      </c>
      <c r="P103" s="1" t="s">
        <v>162</v>
      </c>
      <c r="Q103" s="1" t="s">
        <v>194</v>
      </c>
      <c r="R103" s="1" t="s">
        <v>195</v>
      </c>
    </row>
    <row r="104" spans="1:18" x14ac:dyDescent="0.45">
      <c r="A104" s="1">
        <v>103</v>
      </c>
      <c r="B104" s="1" t="s">
        <v>201</v>
      </c>
      <c r="C104" s="1" t="s">
        <v>508</v>
      </c>
      <c r="D104" s="2">
        <v>-0.79958320428861995</v>
      </c>
      <c r="E104" s="2">
        <v>0.721287726146701</v>
      </c>
      <c r="F104" s="2">
        <v>-1.2524204086347199</v>
      </c>
      <c r="G104" s="2">
        <v>1.1565614121180501</v>
      </c>
      <c r="H104" s="2">
        <v>-0.89764807754968101</v>
      </c>
      <c r="I104" s="2">
        <v>1.6087906798028799</v>
      </c>
      <c r="J104" s="2">
        <v>-0.88536467631034599</v>
      </c>
      <c r="K104" s="2">
        <v>1.25489326415822</v>
      </c>
      <c r="L104" s="2">
        <v>5.6316634951997402E-2</v>
      </c>
      <c r="M104" s="2">
        <v>0.24452883088946401</v>
      </c>
      <c r="N104" s="2">
        <v>-0.50384309480336598</v>
      </c>
      <c r="O104" s="2">
        <v>-0.89741503641102305</v>
      </c>
      <c r="P104" s="1" t="s">
        <v>157</v>
      </c>
      <c r="Q104" s="1" t="s">
        <v>202</v>
      </c>
      <c r="R104" s="1" t="s">
        <v>203</v>
      </c>
    </row>
    <row r="105" spans="1:18" x14ac:dyDescent="0.45">
      <c r="A105" s="1">
        <v>104</v>
      </c>
      <c r="B105" s="1" t="s">
        <v>204</v>
      </c>
      <c r="C105" s="1" t="s">
        <v>509</v>
      </c>
      <c r="D105" s="2">
        <v>0.51450404320990495</v>
      </c>
      <c r="E105" s="2">
        <v>1.52601778619962</v>
      </c>
      <c r="F105" s="2">
        <v>0.21130486454512801</v>
      </c>
      <c r="G105" s="2">
        <v>0.86612140333924503</v>
      </c>
      <c r="H105" s="2">
        <v>0.690255795956355</v>
      </c>
      <c r="I105" s="2">
        <v>0.313512620460978</v>
      </c>
      <c r="J105" s="2">
        <v>0.448801699109033</v>
      </c>
      <c r="K105" s="2">
        <v>-0.620521726466154</v>
      </c>
      <c r="L105" s="2">
        <v>0.55045797977775901</v>
      </c>
      <c r="M105" s="2">
        <v>-1.42844639285715</v>
      </c>
      <c r="N105" s="2">
        <v>-0.55266005424375197</v>
      </c>
      <c r="O105" s="2">
        <v>-2.0252066742052102</v>
      </c>
      <c r="P105" s="1" t="s">
        <v>157</v>
      </c>
      <c r="Q105" s="1" t="s">
        <v>206</v>
      </c>
      <c r="R105" s="1" t="s">
        <v>207</v>
      </c>
    </row>
    <row r="106" spans="1:18" x14ac:dyDescent="0.45">
      <c r="A106" s="1">
        <v>105</v>
      </c>
      <c r="B106" s="1" t="s">
        <v>208</v>
      </c>
      <c r="C106" s="1" t="s">
        <v>509</v>
      </c>
      <c r="D106" s="2">
        <v>0.62022699096172595</v>
      </c>
      <c r="E106" s="2">
        <v>1.0392934232673401</v>
      </c>
      <c r="F106" s="2">
        <v>0.234997152345858</v>
      </c>
      <c r="G106" s="2">
        <v>0.56270811997798797</v>
      </c>
      <c r="H106" s="2">
        <v>1.0764004062082799</v>
      </c>
      <c r="I106" s="2">
        <v>-0.194475878970613</v>
      </c>
      <c r="J106" s="2">
        <v>0.75018126485726899</v>
      </c>
      <c r="K106" s="2">
        <v>-0.73413197387790896</v>
      </c>
      <c r="L106" s="2">
        <v>-6.3203201735149402E-3</v>
      </c>
      <c r="M106" s="2">
        <v>-1.42694717331263</v>
      </c>
      <c r="N106" s="2">
        <v>-0.38672435729415799</v>
      </c>
      <c r="O106" s="2">
        <v>-2.09198595394091</v>
      </c>
      <c r="P106" s="1" t="s">
        <v>173</v>
      </c>
      <c r="Q106" s="1" t="s">
        <v>206</v>
      </c>
      <c r="R106" s="1" t="s">
        <v>207</v>
      </c>
    </row>
    <row r="107" spans="1:18" x14ac:dyDescent="0.45">
      <c r="A107" s="1">
        <v>106</v>
      </c>
      <c r="B107" s="1" t="s">
        <v>209</v>
      </c>
      <c r="C107" s="1" t="s">
        <v>509</v>
      </c>
      <c r="D107" s="2">
        <v>1.0188002405641301</v>
      </c>
      <c r="E107" s="2">
        <v>1.4111097592906201</v>
      </c>
      <c r="F107" s="2">
        <v>0.68469585851888803</v>
      </c>
      <c r="G107" s="2">
        <v>0.57284149507862303</v>
      </c>
      <c r="H107" s="2">
        <v>0.48199836647003202</v>
      </c>
      <c r="I107" s="2">
        <v>0.246236331589022</v>
      </c>
      <c r="J107" s="2">
        <v>0.30577970800693899</v>
      </c>
      <c r="K107" s="2">
        <v>-0.44677661454355999</v>
      </c>
      <c r="L107" s="2">
        <v>-0.30035756100113398</v>
      </c>
      <c r="M107" s="2">
        <v>-1.5512683623697601</v>
      </c>
      <c r="N107" s="2">
        <v>-0.863566353323586</v>
      </c>
      <c r="O107" s="2">
        <v>-1.85353010910785</v>
      </c>
      <c r="P107" s="1" t="s">
        <v>162</v>
      </c>
      <c r="Q107" s="1" t="s">
        <v>206</v>
      </c>
      <c r="R107" s="1" t="s">
        <v>207</v>
      </c>
    </row>
    <row r="108" spans="1:18" x14ac:dyDescent="0.45">
      <c r="A108" s="1">
        <v>107</v>
      </c>
      <c r="B108" s="1" t="s">
        <v>210</v>
      </c>
      <c r="C108" s="1" t="s">
        <v>509</v>
      </c>
      <c r="D108" s="2">
        <v>0.44624171500094101</v>
      </c>
      <c r="E108" s="2">
        <v>1.35626467424439</v>
      </c>
      <c r="F108" s="2">
        <v>0.127664190919862</v>
      </c>
      <c r="G108" s="2">
        <v>0.98271298022656195</v>
      </c>
      <c r="H108" s="2">
        <v>0.78195372223273896</v>
      </c>
      <c r="I108" s="2">
        <v>0.72177463521490903</v>
      </c>
      <c r="J108" s="2">
        <v>-5.0854067317066499E-3</v>
      </c>
      <c r="K108" s="2">
        <v>0.110237863919274</v>
      </c>
      <c r="L108" s="2">
        <v>0.27950029735064302</v>
      </c>
      <c r="M108" s="2">
        <v>-0.77637865106104398</v>
      </c>
      <c r="N108" s="2">
        <v>-1.4002447638300299</v>
      </c>
      <c r="O108" s="2">
        <v>-2.0447833991347499</v>
      </c>
      <c r="P108" s="1" t="s">
        <v>211</v>
      </c>
      <c r="Q108" s="1" t="s">
        <v>206</v>
      </c>
      <c r="R108" s="1" t="s">
        <v>207</v>
      </c>
    </row>
    <row r="109" spans="1:18" x14ac:dyDescent="0.45">
      <c r="A109" s="1">
        <v>108</v>
      </c>
      <c r="B109" s="1" t="s">
        <v>212</v>
      </c>
      <c r="C109" s="1" t="s">
        <v>510</v>
      </c>
      <c r="D109" s="2">
        <v>0.797244893723</v>
      </c>
      <c r="E109" s="2">
        <v>-0.25817460612181398</v>
      </c>
      <c r="F109" s="2">
        <v>1.71842201324648</v>
      </c>
      <c r="G109" s="2">
        <v>-0.95854911345295502</v>
      </c>
      <c r="H109" s="2">
        <v>1.1728804548533101</v>
      </c>
      <c r="I109" s="2">
        <v>-0.95854911345295502</v>
      </c>
      <c r="J109" s="2">
        <v>1.13751293147572</v>
      </c>
      <c r="K109" s="2">
        <v>-0.95854911345295502</v>
      </c>
      <c r="L109" s="2">
        <v>0.94554379197215699</v>
      </c>
      <c r="M109" s="2">
        <v>-0.95854911345295502</v>
      </c>
      <c r="N109" s="2">
        <v>-5.46404172625694E-2</v>
      </c>
      <c r="O109" s="2">
        <v>-0.95854911345295502</v>
      </c>
      <c r="P109" s="1" t="s">
        <v>162</v>
      </c>
      <c r="Q109" s="1" t="s">
        <v>206</v>
      </c>
      <c r="R109" s="1" t="s">
        <v>214</v>
      </c>
    </row>
    <row r="110" spans="1:18" x14ac:dyDescent="0.45">
      <c r="A110" s="1">
        <v>109</v>
      </c>
      <c r="B110" s="1" t="s">
        <v>215</v>
      </c>
      <c r="C110" s="1" t="s">
        <v>510</v>
      </c>
      <c r="D110" s="2">
        <v>0.15847866998948801</v>
      </c>
      <c r="E110" s="2">
        <v>-0.347079060747922</v>
      </c>
      <c r="F110" s="2">
        <v>1.0401437716281501</v>
      </c>
      <c r="G110" s="2">
        <v>-0.99401784403902804</v>
      </c>
      <c r="H110" s="2">
        <v>1.2719599047869801</v>
      </c>
      <c r="I110" s="2">
        <v>-0.99401784403902804</v>
      </c>
      <c r="J110" s="2">
        <v>1.4571020243018</v>
      </c>
      <c r="K110" s="2">
        <v>-0.99401784403902804</v>
      </c>
      <c r="L110" s="2">
        <v>0.46159587744606101</v>
      </c>
      <c r="M110" s="2">
        <v>-0.99401784403902804</v>
      </c>
      <c r="N110" s="2">
        <v>0.44394011826448598</v>
      </c>
      <c r="O110" s="2">
        <v>-0.99401784403902804</v>
      </c>
      <c r="P110" s="1" t="s">
        <v>211</v>
      </c>
      <c r="Q110" s="1" t="s">
        <v>206</v>
      </c>
      <c r="R110" s="1" t="s">
        <v>214</v>
      </c>
    </row>
    <row r="111" spans="1:18" x14ac:dyDescent="0.45">
      <c r="A111" s="1">
        <v>110</v>
      </c>
      <c r="B111" s="1" t="s">
        <v>216</v>
      </c>
      <c r="C111" s="1" t="s">
        <v>510</v>
      </c>
      <c r="D111" s="2">
        <v>0.501626650625555</v>
      </c>
      <c r="E111" s="2">
        <v>-0.76469448985934396</v>
      </c>
      <c r="F111" s="2">
        <v>1.5081203000297301</v>
      </c>
      <c r="G111" s="2">
        <v>-0.76469448985934396</v>
      </c>
      <c r="H111" s="2">
        <v>1.5301873343436401</v>
      </c>
      <c r="I111" s="2">
        <v>-0.76469448985934396</v>
      </c>
      <c r="J111" s="2">
        <v>1.35133126657042</v>
      </c>
      <c r="K111" s="2">
        <v>-0.76469448985934396</v>
      </c>
      <c r="L111" s="2">
        <v>0.234537566407335</v>
      </c>
      <c r="M111" s="2">
        <v>-0.76469448985934396</v>
      </c>
      <c r="N111" s="2">
        <v>-0.76469448985934396</v>
      </c>
      <c r="O111" s="2">
        <v>-0.76469448985934396</v>
      </c>
      <c r="P111" s="1" t="s">
        <v>178</v>
      </c>
      <c r="Q111" s="1" t="s">
        <v>206</v>
      </c>
      <c r="R111" s="1" t="s">
        <v>214</v>
      </c>
    </row>
    <row r="112" spans="1:18" x14ac:dyDescent="0.45">
      <c r="A112" s="1">
        <v>111</v>
      </c>
      <c r="B112" s="1" t="s">
        <v>217</v>
      </c>
      <c r="C112" s="1" t="s">
        <v>510</v>
      </c>
      <c r="D112" s="2">
        <v>0.34619450807330698</v>
      </c>
      <c r="E112" s="2">
        <v>0.143991108936914</v>
      </c>
      <c r="F112" s="2">
        <v>1.46342887050955</v>
      </c>
      <c r="G112" s="2">
        <v>-0.84940939512756797</v>
      </c>
      <c r="H112" s="2">
        <v>1.6829414404821901</v>
      </c>
      <c r="I112" s="2">
        <v>-0.84940939512756797</v>
      </c>
      <c r="J112" s="2">
        <v>1.22536287635611</v>
      </c>
      <c r="K112" s="2">
        <v>-0.84940939512756797</v>
      </c>
      <c r="L112" s="2">
        <v>-9.7891751713873196E-2</v>
      </c>
      <c r="M112" s="2">
        <v>-0.84940939512756797</v>
      </c>
      <c r="N112" s="2">
        <v>-0.84940939512756797</v>
      </c>
      <c r="O112" s="2">
        <v>-0.84940939512756797</v>
      </c>
      <c r="P112" s="1" t="s">
        <v>218</v>
      </c>
      <c r="Q112" s="1" t="s">
        <v>219</v>
      </c>
      <c r="R112" s="1" t="s">
        <v>220</v>
      </c>
    </row>
    <row r="113" spans="1:18" x14ac:dyDescent="0.45">
      <c r="A113" s="1">
        <v>112</v>
      </c>
      <c r="B113" s="1" t="s">
        <v>221</v>
      </c>
      <c r="C113" s="1" t="s">
        <v>511</v>
      </c>
      <c r="D113" s="2">
        <v>1.1955255453331799</v>
      </c>
      <c r="E113" s="2">
        <v>0.94137885234088203</v>
      </c>
      <c r="F113" s="2">
        <v>0.90149873431970495</v>
      </c>
      <c r="G113" s="2">
        <v>0.81594080375812506</v>
      </c>
      <c r="H113" s="2">
        <v>0.45305702635879502</v>
      </c>
      <c r="I113" s="2">
        <v>0.18911287023720399</v>
      </c>
      <c r="J113" s="2">
        <v>0.121224728752091</v>
      </c>
      <c r="K113" s="2">
        <v>-0.57670939185513004</v>
      </c>
      <c r="L113" s="2">
        <v>-0.33038861882253001</v>
      </c>
      <c r="M113" s="2">
        <v>-1.7131601667015799</v>
      </c>
      <c r="N113" s="2">
        <v>-0.34464719532300803</v>
      </c>
      <c r="O113" s="2">
        <v>-1.8853300555063801</v>
      </c>
      <c r="P113" s="1" t="s">
        <v>162</v>
      </c>
      <c r="Q113" s="1" t="s">
        <v>219</v>
      </c>
      <c r="R113" s="1" t="s">
        <v>220</v>
      </c>
    </row>
    <row r="114" spans="1:18" x14ac:dyDescent="0.45">
      <c r="A114" s="1">
        <v>113</v>
      </c>
      <c r="B114" s="1" t="s">
        <v>223</v>
      </c>
      <c r="C114" s="1" t="s">
        <v>511</v>
      </c>
      <c r="D114" s="2">
        <v>1.0019300316275399</v>
      </c>
      <c r="E114" s="2">
        <v>0.55366908135172399</v>
      </c>
      <c r="F114" s="2">
        <v>0.93582615886411002</v>
      </c>
      <c r="G114" s="2">
        <v>0.73817994073659998</v>
      </c>
      <c r="H114" s="2">
        <v>0.75368146964434002</v>
      </c>
      <c r="I114" s="2">
        <v>0.58841142236990995</v>
      </c>
      <c r="J114" s="2">
        <v>0.24296197087729801</v>
      </c>
      <c r="K114" s="2">
        <v>-8.8005299929109895E-2</v>
      </c>
      <c r="L114" s="2">
        <v>-0.62531313102073605</v>
      </c>
      <c r="M114" s="2">
        <v>-1.51336382615607</v>
      </c>
      <c r="N114" s="2">
        <v>-0.83610924114377005</v>
      </c>
      <c r="O114" s="2">
        <v>-2.0467930894200599</v>
      </c>
      <c r="P114" s="1" t="s">
        <v>162</v>
      </c>
      <c r="Q114" s="1" t="s">
        <v>219</v>
      </c>
      <c r="R114" s="1" t="s">
        <v>220</v>
      </c>
    </row>
    <row r="115" spans="1:18" x14ac:dyDescent="0.45">
      <c r="A115" s="1">
        <v>114</v>
      </c>
      <c r="B115" s="1" t="s">
        <v>224</v>
      </c>
      <c r="C115" s="1" t="s">
        <v>512</v>
      </c>
      <c r="D115" s="2">
        <v>9.4630980652414098E-2</v>
      </c>
      <c r="E115" s="2">
        <v>1.22296786511055</v>
      </c>
      <c r="F115" s="2">
        <v>0.28792153246268398</v>
      </c>
      <c r="G115" s="2">
        <v>1.8400062542626701</v>
      </c>
      <c r="H115" s="2">
        <v>-0.79385595882478899</v>
      </c>
      <c r="I115" s="2">
        <v>0.81321631416964102</v>
      </c>
      <c r="J115" s="2">
        <v>-0.69682530834339096</v>
      </c>
      <c r="K115" s="2">
        <v>0.65465268876032701</v>
      </c>
      <c r="L115" s="2">
        <v>-0.26201140450382598</v>
      </c>
      <c r="M115" s="2">
        <v>-0.19254955989981201</v>
      </c>
      <c r="N115" s="2">
        <v>-1.2867563093777401</v>
      </c>
      <c r="O115" s="2">
        <v>-1.3180953679518199</v>
      </c>
      <c r="P115" s="1" t="s">
        <v>162</v>
      </c>
      <c r="Q115" s="1" t="s">
        <v>226</v>
      </c>
      <c r="R115" s="1" t="s">
        <v>227</v>
      </c>
    </row>
    <row r="116" spans="1:18" x14ac:dyDescent="0.45">
      <c r="A116" s="1">
        <v>115</v>
      </c>
      <c r="B116" s="1" t="s">
        <v>228</v>
      </c>
      <c r="C116" s="1" t="s">
        <v>512</v>
      </c>
      <c r="D116" s="2">
        <v>-0.45871667228648499</v>
      </c>
      <c r="E116" s="2">
        <v>1.2202060679643201</v>
      </c>
      <c r="F116" s="2">
        <v>-0.51159856450903995</v>
      </c>
      <c r="G116" s="2">
        <v>1.65555176119516</v>
      </c>
      <c r="H116" s="2">
        <v>-1.2860940461435699</v>
      </c>
      <c r="I116" s="2">
        <v>1.2019702922215501</v>
      </c>
      <c r="J116" s="2">
        <v>-0.73819749367173204</v>
      </c>
      <c r="K116" s="2">
        <v>0.91981683946983905</v>
      </c>
      <c r="L116" s="2">
        <v>-0.44414213376255901</v>
      </c>
      <c r="M116" s="2">
        <v>0.110225040574641</v>
      </c>
      <c r="N116" s="2">
        <v>-1.0096631795275799</v>
      </c>
      <c r="O116" s="2">
        <v>-0.84148864078327901</v>
      </c>
      <c r="P116" s="1" t="s">
        <v>157</v>
      </c>
      <c r="Q116" s="1" t="s">
        <v>226</v>
      </c>
      <c r="R116" s="1" t="s">
        <v>227</v>
      </c>
    </row>
    <row r="117" spans="1:18" x14ac:dyDescent="0.45">
      <c r="A117" s="1">
        <v>116</v>
      </c>
      <c r="B117" s="1" t="s">
        <v>229</v>
      </c>
      <c r="C117" s="1" t="s">
        <v>512</v>
      </c>
      <c r="D117" s="2">
        <v>-0.31383481292041598</v>
      </c>
      <c r="E117" s="2">
        <v>1.10855599579718</v>
      </c>
      <c r="F117" s="2">
        <v>5.0064071957733901E-2</v>
      </c>
      <c r="G117" s="2">
        <v>1.95091439708341</v>
      </c>
      <c r="H117" s="2">
        <v>-0.93814070157468699</v>
      </c>
      <c r="I117" s="2">
        <v>1.0340284018494801</v>
      </c>
      <c r="J117" s="2">
        <v>-0.687471657455761</v>
      </c>
      <c r="K117" s="2">
        <v>0.73118669319212803</v>
      </c>
      <c r="L117" s="2">
        <v>0.58610386140874804</v>
      </c>
      <c r="M117" s="2">
        <v>-0.176612126738144</v>
      </c>
      <c r="N117" s="2">
        <v>-1.14238529178458</v>
      </c>
      <c r="O117" s="2">
        <v>-1.1721628356437901</v>
      </c>
      <c r="P117" s="1" t="s">
        <v>157</v>
      </c>
      <c r="Q117" s="1" t="s">
        <v>226</v>
      </c>
      <c r="R117" s="1" t="s">
        <v>227</v>
      </c>
    </row>
    <row r="118" spans="1:18" x14ac:dyDescent="0.45">
      <c r="A118" s="1">
        <v>117</v>
      </c>
      <c r="B118" s="1" t="s">
        <v>230</v>
      </c>
      <c r="C118" s="1" t="s">
        <v>513</v>
      </c>
      <c r="D118" s="2">
        <v>1.24914974822285</v>
      </c>
      <c r="E118" s="2">
        <v>1.8792290718508999E-2</v>
      </c>
      <c r="F118" s="2">
        <v>1.64746045581486</v>
      </c>
      <c r="G118" s="2">
        <v>-0.66675522774626805</v>
      </c>
      <c r="H118" s="2">
        <v>0.46487484367853699</v>
      </c>
      <c r="I118" s="2">
        <v>-0.49797191289715398</v>
      </c>
      <c r="J118" s="2">
        <v>0.46784911145136099</v>
      </c>
      <c r="K118" s="2">
        <v>-0.38245791068636298</v>
      </c>
      <c r="L118" s="2">
        <v>0.45984813185699103</v>
      </c>
      <c r="M118" s="2">
        <v>-1.01986285477969</v>
      </c>
      <c r="N118" s="2">
        <v>0.14449013298386401</v>
      </c>
      <c r="O118" s="2">
        <v>-2.0116725381692602</v>
      </c>
      <c r="P118" s="1" t="s">
        <v>173</v>
      </c>
      <c r="Q118" s="1" t="s">
        <v>226</v>
      </c>
      <c r="R118" s="1" t="s">
        <v>232</v>
      </c>
    </row>
    <row r="119" spans="1:18" x14ac:dyDescent="0.45">
      <c r="A119" s="1">
        <v>118</v>
      </c>
      <c r="B119" s="1" t="s">
        <v>233</v>
      </c>
      <c r="C119" s="1" t="s">
        <v>513</v>
      </c>
      <c r="D119" s="2">
        <v>1.3242448079504601</v>
      </c>
      <c r="E119" s="2">
        <v>-0.16298032127938</v>
      </c>
      <c r="F119" s="2">
        <v>1.8826481869452301</v>
      </c>
      <c r="G119" s="2">
        <v>-0.78506635672539504</v>
      </c>
      <c r="H119" s="2">
        <v>0.39794610214041998</v>
      </c>
      <c r="I119" s="2">
        <v>-0.54270117390813</v>
      </c>
      <c r="J119" s="2">
        <v>0.52680864778460801</v>
      </c>
      <c r="K119" s="2">
        <v>-0.42434023564284701</v>
      </c>
      <c r="L119" s="2">
        <v>-2.1423649305923002E-2</v>
      </c>
      <c r="M119" s="2">
        <v>-0.90176631296920995</v>
      </c>
      <c r="N119" s="2">
        <v>-7.17214270558741E-3</v>
      </c>
      <c r="O119" s="2">
        <v>-1.7674693334471601</v>
      </c>
      <c r="P119" s="1" t="s">
        <v>157</v>
      </c>
      <c r="Q119" s="1" t="s">
        <v>226</v>
      </c>
      <c r="R119" s="1" t="s">
        <v>232</v>
      </c>
    </row>
    <row r="120" spans="1:18" x14ac:dyDescent="0.45">
      <c r="A120" s="1">
        <v>119</v>
      </c>
      <c r="B120" s="1" t="s">
        <v>234</v>
      </c>
      <c r="C120" s="1" t="s">
        <v>514</v>
      </c>
      <c r="D120" s="2">
        <v>-0.46114655899548301</v>
      </c>
      <c r="E120" s="2">
        <v>1.7018291154826799</v>
      </c>
      <c r="F120" s="2">
        <v>-0.62951469903652701</v>
      </c>
      <c r="G120" s="2">
        <v>0.48385924031017002</v>
      </c>
      <c r="H120" s="2">
        <v>-1.0853275273068499</v>
      </c>
      <c r="I120" s="2">
        <v>-0.73419730814590101</v>
      </c>
      <c r="J120" s="2">
        <v>-1.23098052312127</v>
      </c>
      <c r="K120" s="2">
        <v>-0.86437706752583998</v>
      </c>
      <c r="L120" s="2">
        <v>-0.33829377014384898</v>
      </c>
      <c r="M120" s="2">
        <v>0.483203614006259</v>
      </c>
      <c r="N120" s="2">
        <v>0.81361581297450203</v>
      </c>
      <c r="O120" s="2">
        <v>1.5444595506642</v>
      </c>
      <c r="P120" s="1" t="s">
        <v>157</v>
      </c>
      <c r="Q120" s="1" t="s">
        <v>236</v>
      </c>
      <c r="R120" s="1" t="s">
        <v>237</v>
      </c>
    </row>
    <row r="121" spans="1:18" x14ac:dyDescent="0.45">
      <c r="A121" s="1">
        <v>120</v>
      </c>
      <c r="B121" s="1" t="s">
        <v>238</v>
      </c>
      <c r="C121" s="1" t="s">
        <v>514</v>
      </c>
      <c r="D121" s="2">
        <v>-0.31813692426196699</v>
      </c>
      <c r="E121" s="2">
        <v>1.70549569880429</v>
      </c>
      <c r="F121" s="2">
        <v>-0.34860256382863403</v>
      </c>
      <c r="G121" s="2">
        <v>1.28130308575896</v>
      </c>
      <c r="H121" s="2">
        <v>-0.84811309276883395</v>
      </c>
      <c r="I121" s="2">
        <v>1.2614085900411101</v>
      </c>
      <c r="J121" s="2">
        <v>-0.57800679348310502</v>
      </c>
      <c r="K121" s="2">
        <v>0.66274953108984702</v>
      </c>
      <c r="L121" s="2">
        <v>-0.62695783260801297</v>
      </c>
      <c r="M121" s="2">
        <v>-2.0934980181311898E-2</v>
      </c>
      <c r="N121" s="2">
        <v>-1.17875431157037</v>
      </c>
      <c r="O121" s="2">
        <v>-1.2801144694561299</v>
      </c>
      <c r="P121" s="1" t="s">
        <v>218</v>
      </c>
      <c r="Q121" s="1" t="s">
        <v>236</v>
      </c>
      <c r="R121" s="1" t="s">
        <v>237</v>
      </c>
    </row>
    <row r="122" spans="1:18" x14ac:dyDescent="0.45">
      <c r="A122" s="1">
        <v>121</v>
      </c>
      <c r="B122" s="1" t="s">
        <v>239</v>
      </c>
      <c r="C122" s="1" t="s">
        <v>515</v>
      </c>
      <c r="D122" s="2">
        <v>-4.51282992203405E-2</v>
      </c>
      <c r="E122" s="2">
        <v>1.61682069268469</v>
      </c>
      <c r="F122" s="2">
        <v>-0.37249430117294302</v>
      </c>
      <c r="G122" s="2">
        <v>1.06741174889795</v>
      </c>
      <c r="H122" s="2">
        <v>0.307555678839597</v>
      </c>
      <c r="I122" s="2">
        <v>0.74063833613170205</v>
      </c>
      <c r="J122" s="2">
        <v>-0.46395767516298497</v>
      </c>
      <c r="K122" s="2">
        <v>0.9691789574195</v>
      </c>
      <c r="L122" s="2">
        <v>-0.485001830214978</v>
      </c>
      <c r="M122" s="2">
        <v>-0.152065561976342</v>
      </c>
      <c r="N122" s="2">
        <v>-1.15444871727327</v>
      </c>
      <c r="O122" s="2">
        <v>-1.88655302655954</v>
      </c>
      <c r="P122" s="1" t="s">
        <v>157</v>
      </c>
      <c r="Q122" s="1" t="s">
        <v>236</v>
      </c>
      <c r="R122" s="1" t="s">
        <v>237</v>
      </c>
    </row>
    <row r="123" spans="1:18" x14ac:dyDescent="0.45">
      <c r="A123" s="1">
        <v>122</v>
      </c>
      <c r="B123" s="1" t="s">
        <v>241</v>
      </c>
      <c r="C123" s="1" t="s">
        <v>515</v>
      </c>
      <c r="D123" s="2">
        <v>-0.35319710033038398</v>
      </c>
      <c r="E123" s="2">
        <v>1.60342840421531</v>
      </c>
      <c r="F123" s="2">
        <v>-0.38013321405015799</v>
      </c>
      <c r="G123" s="2">
        <v>1.18662429770071</v>
      </c>
      <c r="H123" s="2">
        <v>0.24819552675626699</v>
      </c>
      <c r="I123" s="2">
        <v>1.0441604302409</v>
      </c>
      <c r="J123" s="2">
        <v>-0.31135212155874598</v>
      </c>
      <c r="K123" s="2">
        <v>0.72530229121810497</v>
      </c>
      <c r="L123" s="2">
        <v>-0.28368361869049402</v>
      </c>
      <c r="M123" s="2">
        <v>-0.34706761587566098</v>
      </c>
      <c r="N123" s="2">
        <v>-1.0618263035522899</v>
      </c>
      <c r="O123" s="2">
        <v>-1.8691327645490801</v>
      </c>
      <c r="P123" s="1" t="s">
        <v>242</v>
      </c>
      <c r="Q123" s="1" t="s">
        <v>236</v>
      </c>
      <c r="R123" s="1" t="s">
        <v>237</v>
      </c>
    </row>
    <row r="124" spans="1:18" x14ac:dyDescent="0.45">
      <c r="A124" s="1">
        <v>123</v>
      </c>
      <c r="B124" s="1" t="s">
        <v>243</v>
      </c>
      <c r="C124" s="1" t="s">
        <v>515</v>
      </c>
      <c r="D124" s="2">
        <v>-0.60279631453345395</v>
      </c>
      <c r="E124" s="2">
        <v>2.0031394624673098</v>
      </c>
      <c r="F124" s="2">
        <v>-0.189030589935756</v>
      </c>
      <c r="G124" s="2">
        <v>1.0067401591463701</v>
      </c>
      <c r="H124" s="2">
        <v>0.33575671124485801</v>
      </c>
      <c r="I124" s="2">
        <v>0.27672632298794198</v>
      </c>
      <c r="J124" s="2">
        <v>-1.73714988913352</v>
      </c>
      <c r="K124" s="2">
        <v>0.60813115118067596</v>
      </c>
      <c r="L124" s="2">
        <v>-0.46795500440437199</v>
      </c>
      <c r="M124" s="2">
        <v>0.43847463273770798</v>
      </c>
      <c r="N124" s="2">
        <v>-0.962147971232722</v>
      </c>
      <c r="O124" s="2">
        <v>-0.89416005623891603</v>
      </c>
      <c r="P124" s="1" t="s">
        <v>242</v>
      </c>
      <c r="Q124" s="1" t="s">
        <v>236</v>
      </c>
      <c r="R124" s="1" t="s">
        <v>237</v>
      </c>
    </row>
    <row r="125" spans="1:18" x14ac:dyDescent="0.45">
      <c r="A125" s="1">
        <v>124</v>
      </c>
      <c r="B125" s="1" t="s">
        <v>244</v>
      </c>
      <c r="C125" s="1" t="s">
        <v>515</v>
      </c>
      <c r="D125" s="2">
        <v>-0.133941345622308</v>
      </c>
      <c r="E125" s="2">
        <v>1.81950300671381</v>
      </c>
      <c r="F125" s="2">
        <v>-0.43120507782135897</v>
      </c>
      <c r="G125" s="2">
        <v>1.18225385964341</v>
      </c>
      <c r="H125" s="2">
        <v>-0.68656628811924603</v>
      </c>
      <c r="I125" s="2">
        <v>1.08180477661845</v>
      </c>
      <c r="J125" s="2">
        <v>-0.56887147438577002</v>
      </c>
      <c r="K125" s="2">
        <v>0.90731252333569101</v>
      </c>
      <c r="L125" s="2">
        <v>0.248268523427503</v>
      </c>
      <c r="M125" s="2">
        <v>-0.272160390348688</v>
      </c>
      <c r="N125" s="2">
        <v>-1.0517265231103401</v>
      </c>
      <c r="O125" s="2">
        <v>-1.3784480624992901</v>
      </c>
      <c r="P125" s="1" t="s">
        <v>157</v>
      </c>
      <c r="Q125" s="1" t="s">
        <v>236</v>
      </c>
      <c r="R125" s="1" t="s">
        <v>237</v>
      </c>
    </row>
    <row r="126" spans="1:18" x14ac:dyDescent="0.45">
      <c r="A126" s="1">
        <v>125</v>
      </c>
      <c r="B126" s="1" t="s">
        <v>245</v>
      </c>
      <c r="C126" s="1" t="s">
        <v>516</v>
      </c>
      <c r="D126" s="2">
        <v>0.31246836521233501</v>
      </c>
      <c r="E126" s="2">
        <v>-1.94358293760972</v>
      </c>
      <c r="F126" s="2">
        <v>-7.0912907910167397E-2</v>
      </c>
      <c r="G126" s="2">
        <v>-1.6378066730410601</v>
      </c>
      <c r="H126" s="2">
        <v>-0.37289408656571699</v>
      </c>
      <c r="I126" s="2">
        <v>-0.32732987561017701</v>
      </c>
      <c r="J126" s="2">
        <v>-0.14738278914363201</v>
      </c>
      <c r="K126" s="2">
        <v>0.75687210606454802</v>
      </c>
      <c r="L126" s="2">
        <v>0.56502070444638197</v>
      </c>
      <c r="M126" s="2">
        <v>0.95195920640854403</v>
      </c>
      <c r="N126" s="2">
        <v>0.849122234291116</v>
      </c>
      <c r="O126" s="2">
        <v>1.38121883447642</v>
      </c>
      <c r="P126" s="1" t="s">
        <v>247</v>
      </c>
      <c r="Q126" s="1" t="s">
        <v>248</v>
      </c>
      <c r="R126" s="1" t="s">
        <v>249</v>
      </c>
    </row>
    <row r="127" spans="1:18" x14ac:dyDescent="0.45">
      <c r="A127" s="1">
        <v>126</v>
      </c>
      <c r="B127" s="1" t="s">
        <v>250</v>
      </c>
      <c r="C127" s="1" t="s">
        <v>517</v>
      </c>
      <c r="D127" s="2">
        <v>-0.33556553357129898</v>
      </c>
      <c r="E127" s="2">
        <v>-1.0527255736441199</v>
      </c>
      <c r="F127" s="2">
        <v>-0.28215905735040597</v>
      </c>
      <c r="G127" s="2">
        <v>-0.93161325392953698</v>
      </c>
      <c r="H127" s="2">
        <v>-1.11970824593643</v>
      </c>
      <c r="I127" s="2">
        <v>1.5032849759465501</v>
      </c>
      <c r="J127" s="2">
        <v>-0.407223141189618</v>
      </c>
      <c r="K127" s="2">
        <v>1.69109522195823</v>
      </c>
      <c r="L127" s="2">
        <v>-0.27061371063558798</v>
      </c>
      <c r="M127" s="2">
        <v>1.2541614021849701</v>
      </c>
      <c r="N127" s="2">
        <v>-0.37519205807205303</v>
      </c>
      <c r="O127" s="2">
        <v>-0.50937544084265995</v>
      </c>
      <c r="P127" s="1" t="s">
        <v>211</v>
      </c>
      <c r="Q127" s="1" t="s">
        <v>252</v>
      </c>
      <c r="R127" s="1" t="s">
        <v>253</v>
      </c>
    </row>
    <row r="128" spans="1:18" x14ac:dyDescent="0.45">
      <c r="A128" s="1">
        <v>127</v>
      </c>
      <c r="B128" s="1" t="s">
        <v>254</v>
      </c>
      <c r="C128" s="1" t="s">
        <v>518</v>
      </c>
      <c r="D128" s="2">
        <v>1.2030925863922199</v>
      </c>
      <c r="E128" s="2">
        <v>1.5054470905250401</v>
      </c>
      <c r="F128" s="2">
        <v>0.64223228172046298</v>
      </c>
      <c r="G128" s="2">
        <v>1.0393540072334899</v>
      </c>
      <c r="H128" s="2">
        <v>9.9710023301205503E-3</v>
      </c>
      <c r="I128" s="2">
        <v>0.343057448768321</v>
      </c>
      <c r="J128" s="2">
        <v>-0.178811213402775</v>
      </c>
      <c r="K128" s="2">
        <v>-0.53879426746646697</v>
      </c>
      <c r="L128" s="2">
        <v>-0.39605110627932699</v>
      </c>
      <c r="M128" s="2">
        <v>-1.27914162591511</v>
      </c>
      <c r="N128" s="2">
        <v>-0.69974922238225801</v>
      </c>
      <c r="O128" s="2">
        <v>-1.7760443771674499</v>
      </c>
      <c r="P128" s="1" t="s">
        <v>211</v>
      </c>
      <c r="Q128" s="1" t="s">
        <v>252</v>
      </c>
      <c r="R128" s="1" t="s">
        <v>253</v>
      </c>
    </row>
    <row r="129" spans="1:18" x14ac:dyDescent="0.45">
      <c r="A129" s="1">
        <v>128</v>
      </c>
      <c r="B129" s="1" t="s">
        <v>256</v>
      </c>
      <c r="C129" s="1" t="s">
        <v>518</v>
      </c>
      <c r="D129" s="2">
        <v>1.1872856640880001</v>
      </c>
      <c r="E129" s="2">
        <v>1.4538050355533101</v>
      </c>
      <c r="F129" s="2">
        <v>0.71108887122060405</v>
      </c>
      <c r="G129" s="2">
        <v>1.09137836849146</v>
      </c>
      <c r="H129" s="2">
        <v>6.3480380626896399E-2</v>
      </c>
      <c r="I129" s="2">
        <v>0.26776729281867701</v>
      </c>
      <c r="J129" s="2">
        <v>-0.167558508296201</v>
      </c>
      <c r="K129" s="2">
        <v>-0.49623248363376798</v>
      </c>
      <c r="L129" s="2">
        <v>-0.55570250332304105</v>
      </c>
      <c r="M129" s="2">
        <v>-1.1333932541064</v>
      </c>
      <c r="N129" s="2">
        <v>-0.71793755933922399</v>
      </c>
      <c r="O129" s="2">
        <v>-1.8636327011440199</v>
      </c>
      <c r="P129" s="1" t="s">
        <v>218</v>
      </c>
      <c r="Q129" s="1" t="s">
        <v>252</v>
      </c>
      <c r="R129" s="1" t="s">
        <v>253</v>
      </c>
    </row>
    <row r="130" spans="1:18" x14ac:dyDescent="0.45">
      <c r="A130" s="1">
        <v>129</v>
      </c>
      <c r="B130" s="1" t="s">
        <v>257</v>
      </c>
      <c r="C130" s="1" t="s">
        <v>519</v>
      </c>
      <c r="D130" s="2">
        <v>0.81955439274453301</v>
      </c>
      <c r="E130" s="2">
        <v>1.1889307024548299</v>
      </c>
      <c r="F130" s="2">
        <v>0.83492842922472799</v>
      </c>
      <c r="G130" s="2">
        <v>0.43082927620868999</v>
      </c>
      <c r="H130" s="2">
        <v>-1.00918803540941</v>
      </c>
      <c r="I130" s="2">
        <v>0.70034995221435303</v>
      </c>
      <c r="J130" s="2">
        <v>-0.33964455292172002</v>
      </c>
      <c r="K130" s="2">
        <v>1.1901483821660599</v>
      </c>
      <c r="L130" s="2">
        <v>-0.62204310100578897</v>
      </c>
      <c r="M130" s="2">
        <v>-0.32620510992533402</v>
      </c>
      <c r="N130" s="2">
        <v>-1.09828844493736</v>
      </c>
      <c r="O130" s="2">
        <v>-1.8357124884963301</v>
      </c>
      <c r="P130" s="1" t="s">
        <v>211</v>
      </c>
      <c r="Q130" s="1" t="s">
        <v>259</v>
      </c>
      <c r="R130" s="1" t="s">
        <v>260</v>
      </c>
    </row>
    <row r="131" spans="1:18" x14ac:dyDescent="0.45">
      <c r="A131" s="1">
        <v>130</v>
      </c>
      <c r="B131" s="1" t="s">
        <v>261</v>
      </c>
      <c r="C131" s="1" t="s">
        <v>519</v>
      </c>
      <c r="D131" s="2">
        <v>-0.62204310100578897</v>
      </c>
      <c r="E131" s="2">
        <v>2.2990344316311599</v>
      </c>
      <c r="F131" s="2">
        <v>-0.62204310100578897</v>
      </c>
      <c r="G131" s="2">
        <v>1.27989940630971</v>
      </c>
      <c r="H131" s="2">
        <v>-0.62204310100578897</v>
      </c>
      <c r="I131" s="2">
        <v>0.74570828361696595</v>
      </c>
      <c r="J131" s="2">
        <v>-0.62204310100578897</v>
      </c>
      <c r="K131" s="2">
        <v>0.65170268648847895</v>
      </c>
      <c r="L131" s="2">
        <v>-0.46058524644827897</v>
      </c>
      <c r="M131" s="2">
        <v>-0.62204310100578897</v>
      </c>
      <c r="N131" s="2">
        <v>-0.62204310100578897</v>
      </c>
      <c r="O131" s="2">
        <v>-0.62204310100578897</v>
      </c>
      <c r="P131" s="1" t="s">
        <v>262</v>
      </c>
      <c r="Q131" s="1" t="s">
        <v>259</v>
      </c>
      <c r="R131" s="1" t="s">
        <v>260</v>
      </c>
    </row>
    <row r="132" spans="1:18" x14ac:dyDescent="0.45">
      <c r="A132" s="1">
        <v>131</v>
      </c>
      <c r="B132" s="1" t="s">
        <v>263</v>
      </c>
      <c r="C132" s="1" t="s">
        <v>519</v>
      </c>
      <c r="D132" s="2">
        <v>0.40603232180992499</v>
      </c>
      <c r="E132" s="2">
        <v>1.39744490185485</v>
      </c>
      <c r="F132" s="2">
        <v>0.38756039234945699</v>
      </c>
      <c r="G132" s="2">
        <v>0.68702992777453098</v>
      </c>
      <c r="H132" s="2">
        <v>-1.0500239920783101</v>
      </c>
      <c r="I132" s="2">
        <v>0.80597229328613196</v>
      </c>
      <c r="J132" s="2">
        <v>-0.26584138688713899</v>
      </c>
      <c r="K132" s="2">
        <v>1.3185387184602</v>
      </c>
      <c r="L132" s="2">
        <v>-5.5987279152500201E-2</v>
      </c>
      <c r="M132" s="2">
        <v>-0.31771989787766802</v>
      </c>
      <c r="N132" s="2">
        <v>-1.17473017097634</v>
      </c>
      <c r="O132" s="2">
        <v>-1.73367786126735</v>
      </c>
      <c r="P132" s="1" t="s">
        <v>211</v>
      </c>
      <c r="Q132" s="1" t="s">
        <v>259</v>
      </c>
      <c r="R132" s="1" t="s">
        <v>260</v>
      </c>
    </row>
    <row r="133" spans="1:18" x14ac:dyDescent="0.45">
      <c r="A133" s="1">
        <v>132</v>
      </c>
      <c r="B133" s="1" t="s">
        <v>264</v>
      </c>
      <c r="C133" s="1" t="s">
        <v>519</v>
      </c>
      <c r="D133" s="2">
        <v>-6.7421637637406301E-2</v>
      </c>
      <c r="E133" s="2">
        <v>1.64790679125733</v>
      </c>
      <c r="F133" s="2">
        <v>-0.19082696202826299</v>
      </c>
      <c r="G133" s="2">
        <v>0.54987521357292002</v>
      </c>
      <c r="H133" s="2">
        <v>-0.51766832166143995</v>
      </c>
      <c r="I133" s="2">
        <v>0.77626786383475799</v>
      </c>
      <c r="J133" s="2">
        <v>3.5042399189856702E-2</v>
      </c>
      <c r="K133" s="2">
        <v>1.28003798613916</v>
      </c>
      <c r="L133" s="2">
        <v>-5.2182761204528798E-2</v>
      </c>
      <c r="M133" s="2">
        <v>-0.75991368259374303</v>
      </c>
      <c r="N133" s="2">
        <v>-0.57005745915389605</v>
      </c>
      <c r="O133" s="2">
        <v>-2.1272549117667698</v>
      </c>
      <c r="P133" s="1" t="s">
        <v>218</v>
      </c>
      <c r="Q133" s="1" t="s">
        <v>259</v>
      </c>
      <c r="R133" s="1" t="s">
        <v>260</v>
      </c>
    </row>
    <row r="134" spans="1:18" x14ac:dyDescent="0.45">
      <c r="A134" s="1">
        <v>133</v>
      </c>
      <c r="B134" s="1" t="s">
        <v>265</v>
      </c>
      <c r="C134" s="1" t="s">
        <v>520</v>
      </c>
      <c r="D134" s="2">
        <v>1.0279697281085201</v>
      </c>
      <c r="E134" s="2">
        <v>0.36993182352689702</v>
      </c>
      <c r="F134" s="2">
        <v>1.45150513990427</v>
      </c>
      <c r="G134" s="2">
        <v>-1.2730984450843601</v>
      </c>
      <c r="H134" s="2">
        <v>0.93681678388314504</v>
      </c>
      <c r="I134" s="2">
        <v>-1.6791646450058999</v>
      </c>
      <c r="J134" s="2">
        <v>0.70943915238845801</v>
      </c>
      <c r="K134" s="2">
        <v>-1.03540026500564</v>
      </c>
      <c r="L134" s="2">
        <v>0.391149613363108</v>
      </c>
      <c r="M134" s="2">
        <v>-0.85132360773754701</v>
      </c>
      <c r="N134" s="2">
        <v>0.21382827097922</v>
      </c>
      <c r="O134" s="2">
        <v>0.18167882524746601</v>
      </c>
      <c r="P134" s="1" t="s">
        <v>267</v>
      </c>
      <c r="Q134" s="1" t="s">
        <v>259</v>
      </c>
      <c r="R134" s="1" t="s">
        <v>260</v>
      </c>
    </row>
    <row r="135" spans="1:18" x14ac:dyDescent="0.45">
      <c r="A135" s="1">
        <v>134</v>
      </c>
      <c r="B135" s="1" t="s">
        <v>268</v>
      </c>
      <c r="C135" s="1" t="s">
        <v>520</v>
      </c>
      <c r="D135" s="2">
        <v>1.2022575683746199</v>
      </c>
      <c r="E135" s="2">
        <v>0.43471225970280603</v>
      </c>
      <c r="F135" s="2">
        <v>1.2702417575566001</v>
      </c>
      <c r="G135" s="2">
        <v>-0.25738232788042897</v>
      </c>
      <c r="H135" s="2">
        <v>0.73573105237486203</v>
      </c>
      <c r="I135" s="2">
        <v>-0.72530827275766896</v>
      </c>
      <c r="J135" s="2">
        <v>0.74412379299327902</v>
      </c>
      <c r="K135" s="2">
        <v>-0.92844822746807998</v>
      </c>
      <c r="L135" s="2">
        <v>6.23462490438201E-2</v>
      </c>
      <c r="M135" s="2">
        <v>-1.4806383898616799</v>
      </c>
      <c r="N135" s="2">
        <v>0.280520601286744</v>
      </c>
      <c r="O135" s="2">
        <v>-1.6669594276841799</v>
      </c>
      <c r="P135" s="1" t="s">
        <v>211</v>
      </c>
      <c r="Q135" s="1" t="s">
        <v>259</v>
      </c>
      <c r="R135" s="1" t="s">
        <v>260</v>
      </c>
    </row>
    <row r="136" spans="1:18" x14ac:dyDescent="0.45">
      <c r="A136" s="1">
        <v>135</v>
      </c>
      <c r="B136" s="1" t="s">
        <v>269</v>
      </c>
      <c r="C136" s="1" t="s">
        <v>520</v>
      </c>
      <c r="D136" s="2">
        <v>0.87283490181433598</v>
      </c>
      <c r="E136" s="2">
        <v>0.33744837541932499</v>
      </c>
      <c r="F136" s="2">
        <v>1.04950716910579</v>
      </c>
      <c r="G136" s="2">
        <v>-0.96185072894661705</v>
      </c>
      <c r="H136" s="2">
        <v>0.417457309381843</v>
      </c>
      <c r="I136" s="2">
        <v>-1.66170683266908</v>
      </c>
      <c r="J136" s="2">
        <v>-0.147288696929885</v>
      </c>
      <c r="K136" s="2">
        <v>-1.4438402376425501</v>
      </c>
      <c r="L136" s="2">
        <v>0.38887067533960901</v>
      </c>
      <c r="M136" s="2">
        <v>-0.74712974796306197</v>
      </c>
      <c r="N136" s="2">
        <v>1.0003610527058</v>
      </c>
      <c r="O136" s="2">
        <v>1.22186118668028</v>
      </c>
      <c r="P136" s="1" t="s">
        <v>267</v>
      </c>
      <c r="Q136" s="1" t="s">
        <v>259</v>
      </c>
      <c r="R136" s="1" t="s">
        <v>260</v>
      </c>
    </row>
    <row r="137" spans="1:18" x14ac:dyDescent="0.45">
      <c r="A137" s="1">
        <v>136</v>
      </c>
      <c r="B137" s="1" t="s">
        <v>270</v>
      </c>
      <c r="C137" s="1" t="s">
        <v>520</v>
      </c>
      <c r="D137" s="2">
        <v>1.0297225439006801</v>
      </c>
      <c r="E137" s="2">
        <v>0.23964080179743</v>
      </c>
      <c r="F137" s="2">
        <v>1.5458433575897701</v>
      </c>
      <c r="G137" s="2">
        <v>-0.31895025637668001</v>
      </c>
      <c r="H137" s="2">
        <v>0.971778060488797</v>
      </c>
      <c r="I137" s="2">
        <v>-0.76844250676609904</v>
      </c>
      <c r="J137" s="2">
        <v>0.51351009416875304</v>
      </c>
      <c r="K137" s="2">
        <v>-1.15555995049001</v>
      </c>
      <c r="L137" s="2">
        <v>-0.65279178350922795</v>
      </c>
      <c r="M137" s="2">
        <v>-1.2538548489695001</v>
      </c>
      <c r="N137" s="2">
        <v>0.358327026127369</v>
      </c>
      <c r="O137" s="2">
        <v>-1.5508849968101199</v>
      </c>
      <c r="P137" s="1" t="s">
        <v>211</v>
      </c>
      <c r="Q137" s="1" t="s">
        <v>259</v>
      </c>
      <c r="R137" s="1" t="s">
        <v>260</v>
      </c>
    </row>
    <row r="138" spans="1:18" x14ac:dyDescent="0.45">
      <c r="A138" s="1">
        <v>137</v>
      </c>
      <c r="B138" s="1" t="s">
        <v>271</v>
      </c>
      <c r="C138" s="1" t="s">
        <v>521</v>
      </c>
      <c r="D138" s="2">
        <v>0.92862291382572104</v>
      </c>
      <c r="E138" s="2">
        <v>1.68480825543761</v>
      </c>
      <c r="F138" s="2">
        <v>0.86141229804268105</v>
      </c>
      <c r="G138" s="2">
        <v>1.2237076929858499</v>
      </c>
      <c r="H138" s="2">
        <v>0.166513841333814</v>
      </c>
      <c r="I138" s="2">
        <v>4.3201278175180102E-2</v>
      </c>
      <c r="J138" s="2">
        <v>-0.29948870439436898</v>
      </c>
      <c r="K138" s="2">
        <v>-0.47572271363672303</v>
      </c>
      <c r="L138" s="2">
        <v>-0.86066808476859202</v>
      </c>
      <c r="M138" s="2">
        <v>-1.0592143868171999</v>
      </c>
      <c r="N138" s="2">
        <v>-0.86761068742970104</v>
      </c>
      <c r="O138" s="2">
        <v>-1.55343800401363</v>
      </c>
      <c r="P138" s="1" t="s">
        <v>273</v>
      </c>
      <c r="Q138" s="1" t="s">
        <v>274</v>
      </c>
      <c r="R138" s="1" t="s">
        <v>275</v>
      </c>
    </row>
    <row r="139" spans="1:18" x14ac:dyDescent="0.45">
      <c r="A139" s="1">
        <v>138</v>
      </c>
      <c r="B139" s="1" t="s">
        <v>276</v>
      </c>
      <c r="C139" s="1" t="s">
        <v>521</v>
      </c>
      <c r="D139" s="2">
        <v>0.594511898101028</v>
      </c>
      <c r="E139" s="2">
        <v>1.8399285044981499</v>
      </c>
      <c r="F139" s="2">
        <v>0.67322431094444801</v>
      </c>
      <c r="G139" s="2">
        <v>1.4245281860149801</v>
      </c>
      <c r="H139" s="2">
        <v>-4.58719566876662E-2</v>
      </c>
      <c r="I139" s="2">
        <v>0.28340790754634498</v>
      </c>
      <c r="J139" s="2">
        <v>-0.411716230385899</v>
      </c>
      <c r="K139" s="2">
        <v>-0.194005844054252</v>
      </c>
      <c r="L139" s="2">
        <v>-0.61451315170454801</v>
      </c>
      <c r="M139" s="2">
        <v>-0.89302886643619905</v>
      </c>
      <c r="N139" s="2">
        <v>-1.0533531645888501</v>
      </c>
      <c r="O139" s="2">
        <v>-1.3569566601834899</v>
      </c>
      <c r="P139" s="1" t="s">
        <v>277</v>
      </c>
      <c r="Q139" s="1" t="s">
        <v>274</v>
      </c>
      <c r="R139" s="1" t="s">
        <v>275</v>
      </c>
    </row>
    <row r="140" spans="1:18" x14ac:dyDescent="0.45">
      <c r="A140" s="1">
        <v>139</v>
      </c>
      <c r="B140" s="1" t="s">
        <v>278</v>
      </c>
      <c r="C140" s="1" t="s">
        <v>521</v>
      </c>
      <c r="D140" s="2">
        <v>0.84223627936878998</v>
      </c>
      <c r="E140" s="2">
        <v>1.95299326905785</v>
      </c>
      <c r="F140" s="2">
        <v>0.81098477003358005</v>
      </c>
      <c r="G140" s="2">
        <v>1.04218262815304</v>
      </c>
      <c r="H140" s="2">
        <v>0.25279345971081801</v>
      </c>
      <c r="I140" s="2">
        <v>-7.9623469137631395E-2</v>
      </c>
      <c r="J140" s="2">
        <v>-0.21298821290945599</v>
      </c>
      <c r="K140" s="2">
        <v>-0.69365561828661904</v>
      </c>
      <c r="L140" s="2">
        <v>-0.81154286607415205</v>
      </c>
      <c r="M140" s="2">
        <v>-1.24580723773141</v>
      </c>
      <c r="N140" s="2">
        <v>-0.80879547882300595</v>
      </c>
      <c r="O140" s="2">
        <v>-1.24580723773141</v>
      </c>
      <c r="P140" s="1" t="s">
        <v>211</v>
      </c>
      <c r="Q140" s="1" t="s">
        <v>274</v>
      </c>
      <c r="R140" s="1" t="s">
        <v>275</v>
      </c>
    </row>
    <row r="141" spans="1:18" x14ac:dyDescent="0.45">
      <c r="A141" s="1">
        <v>140</v>
      </c>
      <c r="B141" s="1" t="s">
        <v>279</v>
      </c>
      <c r="C141" s="1" t="s">
        <v>521</v>
      </c>
      <c r="D141" s="2">
        <v>1.1036041390264599</v>
      </c>
      <c r="E141" s="2">
        <v>1.58687780884804</v>
      </c>
      <c r="F141" s="2">
        <v>0.79841714715896905</v>
      </c>
      <c r="G141" s="2">
        <v>1.1135393407195</v>
      </c>
      <c r="H141" s="2">
        <v>0.110433378937477</v>
      </c>
      <c r="I141" s="2">
        <v>0.25343648141004599</v>
      </c>
      <c r="J141" s="2">
        <v>-0.25798375674503199</v>
      </c>
      <c r="K141" s="2">
        <v>-0.32606709588904198</v>
      </c>
      <c r="L141" s="2">
        <v>-0.31100362940918702</v>
      </c>
      <c r="M141" s="2">
        <v>-1.10128669666709</v>
      </c>
      <c r="N141" s="2">
        <v>-0.90557511854129802</v>
      </c>
      <c r="O141" s="2">
        <v>-1.56385276218387</v>
      </c>
      <c r="P141" s="1" t="s">
        <v>273</v>
      </c>
      <c r="Q141" s="1" t="s">
        <v>274</v>
      </c>
      <c r="R141" s="1" t="s">
        <v>275</v>
      </c>
    </row>
    <row r="142" spans="1:18" x14ac:dyDescent="0.45">
      <c r="A142" s="1">
        <v>141</v>
      </c>
      <c r="B142" s="1" t="s">
        <v>280</v>
      </c>
      <c r="C142" s="1" t="s">
        <v>522</v>
      </c>
      <c r="D142" s="2">
        <v>0.88679466234905602</v>
      </c>
      <c r="E142" s="2">
        <v>1.6106026281750101</v>
      </c>
      <c r="F142" s="2">
        <v>0.27469728439486502</v>
      </c>
      <c r="G142" s="2">
        <v>0.86919393749134399</v>
      </c>
      <c r="H142" s="2">
        <v>0.147036751168271</v>
      </c>
      <c r="I142" s="2">
        <v>0.28653990977433202</v>
      </c>
      <c r="J142" s="2">
        <v>0.45076738230038199</v>
      </c>
      <c r="K142" s="2">
        <v>7.5308045187185299E-2</v>
      </c>
      <c r="L142" s="2">
        <v>-0.57713012036448696</v>
      </c>
      <c r="M142" s="2">
        <v>-1.2332226515005</v>
      </c>
      <c r="N142" s="2">
        <v>-1.22282675337598</v>
      </c>
      <c r="O142" s="2">
        <v>-1.83388756655479</v>
      </c>
      <c r="P142" s="1" t="s">
        <v>277</v>
      </c>
      <c r="Q142" s="1" t="s">
        <v>274</v>
      </c>
      <c r="R142" s="1" t="s">
        <v>275</v>
      </c>
    </row>
    <row r="143" spans="1:18" x14ac:dyDescent="0.45">
      <c r="A143" s="1">
        <v>142</v>
      </c>
      <c r="B143" s="1" t="s">
        <v>282</v>
      </c>
      <c r="C143" s="1" t="s">
        <v>522</v>
      </c>
      <c r="D143" s="2">
        <v>1.03702888601902</v>
      </c>
      <c r="E143" s="2">
        <v>1.7338761585571401</v>
      </c>
      <c r="F143" s="2">
        <v>0.45096255536346003</v>
      </c>
      <c r="G143" s="2">
        <v>1.3791092375324101</v>
      </c>
      <c r="H143" s="2">
        <v>-0.27812527767138601</v>
      </c>
      <c r="I143" s="2">
        <v>0.323081213796725</v>
      </c>
      <c r="J143" s="2">
        <v>-0.48428475274366001</v>
      </c>
      <c r="K143" s="2">
        <v>-0.18390941908195599</v>
      </c>
      <c r="L143" s="2">
        <v>-0.57230087221591497</v>
      </c>
      <c r="M143" s="2">
        <v>-0.79191878493324597</v>
      </c>
      <c r="N143" s="2">
        <v>-1.3043448482370099</v>
      </c>
      <c r="O143" s="2">
        <v>-1.3043448482370099</v>
      </c>
      <c r="P143" s="1" t="s">
        <v>211</v>
      </c>
      <c r="Q143" s="1" t="s">
        <v>274</v>
      </c>
      <c r="R143" s="1" t="s">
        <v>275</v>
      </c>
    </row>
    <row r="144" spans="1:18" x14ac:dyDescent="0.45">
      <c r="A144" s="1">
        <v>143</v>
      </c>
      <c r="B144" s="1" t="s">
        <v>283</v>
      </c>
      <c r="C144" s="1" t="s">
        <v>522</v>
      </c>
      <c r="D144" s="2">
        <v>0.82099285840578395</v>
      </c>
      <c r="E144" s="2">
        <v>1.49137443603182</v>
      </c>
      <c r="F144" s="2">
        <v>0.452824286225677</v>
      </c>
      <c r="G144" s="2">
        <v>1.52324508394619</v>
      </c>
      <c r="H144" s="2">
        <v>-6.8916182597742903E-2</v>
      </c>
      <c r="I144" s="2">
        <v>0.42613759299424497</v>
      </c>
      <c r="J144" s="2">
        <v>-0.27307043898178102</v>
      </c>
      <c r="K144" s="2">
        <v>-3.2922007799483198E-2</v>
      </c>
      <c r="L144" s="2">
        <v>-0.63122133916385004</v>
      </c>
      <c r="M144" s="2">
        <v>-0.92431209483420396</v>
      </c>
      <c r="N144" s="2">
        <v>-1.20810394152795</v>
      </c>
      <c r="O144" s="2">
        <v>-1.6349487196466399</v>
      </c>
      <c r="P144" s="1" t="s">
        <v>277</v>
      </c>
      <c r="Q144" s="1" t="s">
        <v>274</v>
      </c>
      <c r="R144" s="1" t="s">
        <v>275</v>
      </c>
    </row>
    <row r="145" spans="1:18" x14ac:dyDescent="0.45">
      <c r="A145" s="1">
        <v>144</v>
      </c>
      <c r="B145" s="1" t="s">
        <v>284</v>
      </c>
      <c r="C145" s="1" t="s">
        <v>522</v>
      </c>
      <c r="D145" s="2">
        <v>0.96892013394242105</v>
      </c>
      <c r="E145" s="2">
        <v>1.74329717767377</v>
      </c>
      <c r="F145" s="2">
        <v>0.40282816529400201</v>
      </c>
      <c r="G145" s="2">
        <v>1.4253527256138401</v>
      </c>
      <c r="H145" s="2">
        <v>-3.6108523344625797E-2</v>
      </c>
      <c r="I145" s="2">
        <v>0.264277504342047</v>
      </c>
      <c r="J145" s="2">
        <v>-0.188727053786096</v>
      </c>
      <c r="K145" s="2">
        <v>-0.42250513269097301</v>
      </c>
      <c r="L145" s="2">
        <v>-0.30670010219383498</v>
      </c>
      <c r="M145" s="2">
        <v>-1.17537121929351</v>
      </c>
      <c r="N145" s="2">
        <v>-1.17537121929351</v>
      </c>
      <c r="O145" s="2">
        <v>-1.17537121929351</v>
      </c>
      <c r="P145" s="1" t="s">
        <v>218</v>
      </c>
      <c r="Q145" s="1" t="s">
        <v>274</v>
      </c>
      <c r="R145" s="1" t="s">
        <v>275</v>
      </c>
    </row>
    <row r="146" spans="1:18" x14ac:dyDescent="0.45">
      <c r="A146" s="1">
        <v>145</v>
      </c>
      <c r="B146" s="1" t="s">
        <v>285</v>
      </c>
      <c r="C146" s="1" t="s">
        <v>523</v>
      </c>
      <c r="D146" s="2">
        <v>1.37026667889031</v>
      </c>
      <c r="E146" s="2">
        <v>1.07543783155021</v>
      </c>
      <c r="F146" s="2">
        <v>1.3849913613709901</v>
      </c>
      <c r="G146" s="2">
        <v>0.68569676518745903</v>
      </c>
      <c r="H146" s="2">
        <v>0.158412880066058</v>
      </c>
      <c r="I146" s="2">
        <v>-0.35407704437992399</v>
      </c>
      <c r="J146" s="2">
        <v>-0.129768440745545</v>
      </c>
      <c r="K146" s="2">
        <v>-0.153078463959192</v>
      </c>
      <c r="L146" s="2">
        <v>-0.25995395999526799</v>
      </c>
      <c r="M146" s="2">
        <v>-0.82154176274734803</v>
      </c>
      <c r="N146" s="2">
        <v>-1.01625053277469</v>
      </c>
      <c r="O146" s="2">
        <v>-1.8933891702644801</v>
      </c>
      <c r="P146" s="1" t="s">
        <v>211</v>
      </c>
      <c r="Q146" s="1" t="s">
        <v>287</v>
      </c>
      <c r="R146" s="1" t="s">
        <v>288</v>
      </c>
    </row>
    <row r="147" spans="1:18" x14ac:dyDescent="0.45">
      <c r="A147" s="1">
        <v>146</v>
      </c>
      <c r="B147" s="1" t="s">
        <v>289</v>
      </c>
      <c r="C147" s="1" t="s">
        <v>523</v>
      </c>
      <c r="D147" s="2">
        <v>1.883955988211</v>
      </c>
      <c r="E147" s="2">
        <v>0.69429681524683795</v>
      </c>
      <c r="F147" s="2">
        <v>1.3655009817208299</v>
      </c>
      <c r="G147" s="2">
        <v>-0.361936413460205</v>
      </c>
      <c r="H147" s="2">
        <v>-0.65689736755799</v>
      </c>
      <c r="I147" s="2">
        <v>-1.0509628019683901</v>
      </c>
      <c r="J147" s="2">
        <v>-0.47078026488654501</v>
      </c>
      <c r="K147" s="2">
        <v>0.57768482354088202</v>
      </c>
      <c r="L147" s="2">
        <v>-0.69734263659734097</v>
      </c>
      <c r="M147" s="2">
        <v>0.52980131626244698</v>
      </c>
      <c r="N147" s="2">
        <v>-1.1084899267597901</v>
      </c>
      <c r="O147" s="2">
        <v>-1.1422191903537999</v>
      </c>
      <c r="P147" s="1" t="s">
        <v>211</v>
      </c>
      <c r="Q147" s="1" t="s">
        <v>287</v>
      </c>
      <c r="R147" s="1" t="s">
        <v>288</v>
      </c>
    </row>
    <row r="148" spans="1:18" x14ac:dyDescent="0.45">
      <c r="A148" s="1">
        <v>147</v>
      </c>
      <c r="B148" s="1" t="s">
        <v>290</v>
      </c>
      <c r="C148" s="1" t="s">
        <v>523</v>
      </c>
      <c r="D148" s="2">
        <v>1.2317283971092201</v>
      </c>
      <c r="E148" s="2">
        <v>1.51522032965527</v>
      </c>
      <c r="F148" s="2">
        <v>0.67560280075582402</v>
      </c>
      <c r="G148" s="2">
        <v>1.3290861039892301</v>
      </c>
      <c r="H148" s="2">
        <v>-0.74961043162343699</v>
      </c>
      <c r="I148" s="2">
        <v>-5.1596221524047602E-2</v>
      </c>
      <c r="J148" s="2">
        <v>-0.63462635501114995</v>
      </c>
      <c r="K148" s="2">
        <v>0.42532768171725199</v>
      </c>
      <c r="L148" s="2">
        <v>-0.24804831110712</v>
      </c>
      <c r="M148" s="2">
        <v>-0.62969693308170804</v>
      </c>
      <c r="N148" s="2">
        <v>-1.10936211183546</v>
      </c>
      <c r="O148" s="2">
        <v>-1.30473062355365</v>
      </c>
      <c r="P148" s="1" t="s">
        <v>211</v>
      </c>
      <c r="Q148" s="1" t="s">
        <v>287</v>
      </c>
      <c r="R148" s="1" t="s">
        <v>288</v>
      </c>
    </row>
    <row r="149" spans="1:18" x14ac:dyDescent="0.45">
      <c r="A149" s="1">
        <v>148</v>
      </c>
      <c r="B149" s="1" t="s">
        <v>291</v>
      </c>
      <c r="C149" s="1" t="s">
        <v>524</v>
      </c>
      <c r="D149" s="2">
        <v>1.41836682371218</v>
      </c>
      <c r="E149" s="2">
        <v>0.66220887730279498</v>
      </c>
      <c r="F149" s="2">
        <v>1.5248598932494899</v>
      </c>
      <c r="G149" s="2">
        <v>-0.438297804533061</v>
      </c>
      <c r="H149" s="2">
        <v>1.06946119895303</v>
      </c>
      <c r="I149" s="2">
        <v>-0.56315864331954901</v>
      </c>
      <c r="J149" s="2">
        <v>0.40485817536124202</v>
      </c>
      <c r="K149" s="2">
        <v>-0.42634464960166202</v>
      </c>
      <c r="L149" s="2">
        <v>-2.8062639896273001E-2</v>
      </c>
      <c r="M149" s="2">
        <v>-1.0806219209457499</v>
      </c>
      <c r="N149" s="2">
        <v>-0.77580354626459802</v>
      </c>
      <c r="O149" s="2">
        <v>-1.5474800928070001</v>
      </c>
      <c r="P149" s="1" t="s">
        <v>262</v>
      </c>
      <c r="Q149" s="1" t="s">
        <v>293</v>
      </c>
      <c r="R149" s="1" t="s">
        <v>294</v>
      </c>
    </row>
    <row r="150" spans="1:18" x14ac:dyDescent="0.45">
      <c r="A150" s="1">
        <v>149</v>
      </c>
      <c r="B150" s="1" t="s">
        <v>295</v>
      </c>
      <c r="C150" s="1" t="s">
        <v>524</v>
      </c>
      <c r="D150" s="2">
        <v>1.15322870071609</v>
      </c>
      <c r="E150" s="2">
        <v>1.6382294251667699</v>
      </c>
      <c r="F150" s="2">
        <v>0.731717003499881</v>
      </c>
      <c r="G150" s="2">
        <v>0.68894596512116402</v>
      </c>
      <c r="H150" s="2">
        <v>0.124186153752761</v>
      </c>
      <c r="I150" s="2">
        <v>0.121731404702295</v>
      </c>
      <c r="J150" s="2">
        <v>0.10992587128175201</v>
      </c>
      <c r="K150" s="2">
        <v>-0.36991548627284199</v>
      </c>
      <c r="L150" s="2">
        <v>-0.28867513459481298</v>
      </c>
      <c r="M150" s="2">
        <v>-1.38999546602386</v>
      </c>
      <c r="N150" s="2">
        <v>-1.38999546602386</v>
      </c>
      <c r="O150" s="2">
        <v>-1.38999546602386</v>
      </c>
      <c r="P150" s="1" t="s">
        <v>277</v>
      </c>
      <c r="Q150" s="1" t="s">
        <v>293</v>
      </c>
      <c r="R150" s="1" t="s">
        <v>294</v>
      </c>
    </row>
    <row r="151" spans="1:18" x14ac:dyDescent="0.45">
      <c r="A151" s="1">
        <v>150</v>
      </c>
      <c r="B151" s="1" t="s">
        <v>296</v>
      </c>
      <c r="C151" s="1" t="s">
        <v>525</v>
      </c>
      <c r="D151" s="2">
        <v>-0.28867513459481298</v>
      </c>
      <c r="E151" s="2">
        <v>-0.28867513459481298</v>
      </c>
      <c r="F151" s="2">
        <v>3.17542648054294</v>
      </c>
      <c r="G151" s="2">
        <v>-0.28867513459481298</v>
      </c>
      <c r="H151" s="2">
        <v>-0.28867513459481298</v>
      </c>
      <c r="I151" s="2">
        <v>-0.28867513459481298</v>
      </c>
      <c r="J151" s="2">
        <v>-0.28867513459481298</v>
      </c>
      <c r="K151" s="2">
        <v>-0.28867513459481298</v>
      </c>
      <c r="L151" s="2">
        <v>-0.526783562826033</v>
      </c>
      <c r="M151" s="2">
        <v>-0.28867513459481298</v>
      </c>
      <c r="N151" s="2">
        <v>-0.28867513459481298</v>
      </c>
      <c r="O151" s="2">
        <v>-0.28867513459481298</v>
      </c>
      <c r="P151" s="1" t="s">
        <v>121</v>
      </c>
      <c r="Q151" s="1" t="s">
        <v>118</v>
      </c>
      <c r="R151" s="1" t="s">
        <v>126</v>
      </c>
    </row>
    <row r="152" spans="1:18" x14ac:dyDescent="0.45">
      <c r="A152" s="1">
        <v>151</v>
      </c>
      <c r="B152" s="1" t="s">
        <v>298</v>
      </c>
      <c r="C152" s="1" t="s">
        <v>525</v>
      </c>
      <c r="D152" s="2">
        <v>1.71644865438932</v>
      </c>
      <c r="E152" s="2">
        <v>-0.526783562826033</v>
      </c>
      <c r="F152" s="2">
        <v>2.2130808509097601</v>
      </c>
      <c r="G152" s="2">
        <v>-0.526783562826033</v>
      </c>
      <c r="H152" s="2">
        <v>0.81152256013520696</v>
      </c>
      <c r="I152" s="2">
        <v>-0.526783562826033</v>
      </c>
      <c r="J152" s="2">
        <v>-0.526783562826033</v>
      </c>
      <c r="K152" s="2">
        <v>-0.526783562826033</v>
      </c>
      <c r="L152" s="2">
        <v>0.36261931141885001</v>
      </c>
      <c r="M152" s="2">
        <v>-0.526783562826033</v>
      </c>
      <c r="N152" s="2">
        <v>-0.526783562826033</v>
      </c>
      <c r="O152" s="2">
        <v>-0.526783562826033</v>
      </c>
      <c r="P152" s="1" t="s">
        <v>117</v>
      </c>
      <c r="Q152" s="1" t="s">
        <v>118</v>
      </c>
      <c r="R152" s="1" t="s">
        <v>126</v>
      </c>
    </row>
    <row r="153" spans="1:18" x14ac:dyDescent="0.45">
      <c r="A153" s="1">
        <v>152</v>
      </c>
      <c r="B153" s="1" t="s">
        <v>299</v>
      </c>
      <c r="C153" s="1" t="s">
        <v>526</v>
      </c>
      <c r="D153" s="2">
        <v>0.69895186223551697</v>
      </c>
      <c r="E153" s="2">
        <v>2.2307112603533001</v>
      </c>
      <c r="F153" s="2">
        <v>7.4002496450530406E-2</v>
      </c>
      <c r="G153" s="2">
        <v>0.149759330771741</v>
      </c>
      <c r="H153" s="2">
        <v>3.9793741788111299E-2</v>
      </c>
      <c r="I153" s="2">
        <v>-0.17663598306471101</v>
      </c>
      <c r="J153" s="2">
        <v>0.49215146120021502</v>
      </c>
      <c r="K153" s="2">
        <v>3.9939603173135503E-2</v>
      </c>
      <c r="L153" s="2">
        <v>1.41548751279806</v>
      </c>
      <c r="M153" s="2">
        <v>-1.3037643614422301</v>
      </c>
      <c r="N153" s="2">
        <v>-1.3037643614422301</v>
      </c>
      <c r="O153" s="2">
        <v>-1.3037643614422301</v>
      </c>
      <c r="P153" s="1" t="s">
        <v>121</v>
      </c>
      <c r="Q153" s="1" t="s">
        <v>118</v>
      </c>
      <c r="R153" s="1" t="s">
        <v>301</v>
      </c>
    </row>
    <row r="154" spans="1:18" x14ac:dyDescent="0.45">
      <c r="A154" s="1">
        <v>153</v>
      </c>
      <c r="B154" s="1" t="s">
        <v>302</v>
      </c>
      <c r="C154" s="1" t="s">
        <v>526</v>
      </c>
      <c r="D154" s="2">
        <v>0.72494347276467896</v>
      </c>
      <c r="E154" s="2">
        <v>2.4713687551100598</v>
      </c>
      <c r="F154" s="2">
        <v>-0.51242219340808903</v>
      </c>
      <c r="G154" s="2">
        <v>-0.51242219340808903</v>
      </c>
      <c r="H154" s="2">
        <v>-0.51242219340808903</v>
      </c>
      <c r="I154" s="2">
        <v>-0.51242219340808903</v>
      </c>
      <c r="J154" s="2">
        <v>-0.51242219340808903</v>
      </c>
      <c r="K154" s="2">
        <v>-0.51242219340808903</v>
      </c>
      <c r="L154" s="2">
        <v>0.32349167855572297</v>
      </c>
      <c r="M154" s="2">
        <v>-0.51242219340808903</v>
      </c>
      <c r="N154" s="2">
        <v>-0.51242219340808903</v>
      </c>
      <c r="O154" s="2">
        <v>-0.51242219340808903</v>
      </c>
      <c r="P154" s="1" t="s">
        <v>117</v>
      </c>
      <c r="Q154" s="1" t="s">
        <v>118</v>
      </c>
      <c r="R154" s="1" t="s">
        <v>301</v>
      </c>
    </row>
    <row r="155" spans="1:18" x14ac:dyDescent="0.45">
      <c r="A155" s="1">
        <v>154</v>
      </c>
      <c r="B155" s="1" t="s">
        <v>303</v>
      </c>
      <c r="C155" s="1" t="s">
        <v>526</v>
      </c>
      <c r="D155" s="2">
        <v>0.80093372250276595</v>
      </c>
      <c r="E155" s="2">
        <v>2.1439799537469901</v>
      </c>
      <c r="F155" s="2">
        <v>0.17976463485168501</v>
      </c>
      <c r="G155" s="2">
        <v>0.16136936146311001</v>
      </c>
      <c r="H155" s="2">
        <v>0.14506196938937399</v>
      </c>
      <c r="I155" s="2">
        <v>-1.13263085470264</v>
      </c>
      <c r="J155" s="2">
        <v>0.65756421201677295</v>
      </c>
      <c r="K155" s="2">
        <v>0.118357886284144</v>
      </c>
      <c r="L155" s="2">
        <v>0.1294637872255</v>
      </c>
      <c r="M155" s="2">
        <v>-1.13263085470264</v>
      </c>
      <c r="N155" s="2">
        <v>-1.13263085470264</v>
      </c>
      <c r="O155" s="2">
        <v>-1.13263085470264</v>
      </c>
      <c r="P155" s="1" t="s">
        <v>121</v>
      </c>
      <c r="Q155" s="1" t="s">
        <v>118</v>
      </c>
      <c r="R155" s="1" t="s">
        <v>301</v>
      </c>
    </row>
    <row r="156" spans="1:18" x14ac:dyDescent="0.45">
      <c r="A156" s="1">
        <v>155</v>
      </c>
      <c r="B156" s="1" t="s">
        <v>304</v>
      </c>
      <c r="C156" s="1" t="s">
        <v>526</v>
      </c>
      <c r="D156" s="2">
        <v>0.72396388341203599</v>
      </c>
      <c r="E156" s="2">
        <v>2.03442333057603</v>
      </c>
      <c r="F156" s="2">
        <v>0.66663323374716799</v>
      </c>
      <c r="G156" s="2">
        <v>4.4289045230502901E-2</v>
      </c>
      <c r="H156" s="2">
        <v>0.34704047011828698</v>
      </c>
      <c r="I156" s="2">
        <v>0.123485052020087</v>
      </c>
      <c r="J156" s="2">
        <v>0.57936715657407101</v>
      </c>
      <c r="K156" s="2">
        <v>-1.1621664897259201</v>
      </c>
      <c r="L156" s="2">
        <v>-0.159921812396326</v>
      </c>
      <c r="M156" s="2">
        <v>-1.1621664897259201</v>
      </c>
      <c r="N156" s="2">
        <v>-1.1621664897259201</v>
      </c>
      <c r="O156" s="2">
        <v>-1.1621664897259201</v>
      </c>
      <c r="P156" s="1" t="s">
        <v>117</v>
      </c>
      <c r="Q156" s="1" t="s">
        <v>118</v>
      </c>
      <c r="R156" s="1" t="s">
        <v>301</v>
      </c>
    </row>
    <row r="157" spans="1:18" x14ac:dyDescent="0.45">
      <c r="A157" s="1">
        <v>156</v>
      </c>
      <c r="B157" s="1" t="s">
        <v>305</v>
      </c>
      <c r="C157" s="1" t="s">
        <v>527</v>
      </c>
      <c r="D157" s="2">
        <v>3.4993064201093802E-3</v>
      </c>
      <c r="E157" s="2">
        <v>1.15337885908509</v>
      </c>
      <c r="F157" s="2">
        <v>-0.69188399834935699</v>
      </c>
      <c r="G157" s="2">
        <v>0.16617841365591901</v>
      </c>
      <c r="H157" s="2">
        <v>-1.93803049167696</v>
      </c>
      <c r="I157" s="2">
        <v>0.12321560448969</v>
      </c>
      <c r="J157" s="2">
        <v>-1.5291341143506101</v>
      </c>
      <c r="K157" s="2">
        <v>0.93120884662853998</v>
      </c>
      <c r="L157" s="2">
        <v>-0.15692077467309001</v>
      </c>
      <c r="M157" s="2">
        <v>1.2413285279989399</v>
      </c>
      <c r="N157" s="2">
        <v>-8.3080503879709E-2</v>
      </c>
      <c r="O157" s="2">
        <v>0.783241362374684</v>
      </c>
      <c r="P157" s="1" t="s">
        <v>146</v>
      </c>
      <c r="Q157" s="1" t="s">
        <v>307</v>
      </c>
      <c r="R157" s="1" t="s">
        <v>308</v>
      </c>
    </row>
    <row r="158" spans="1:18" x14ac:dyDescent="0.45">
      <c r="A158" s="1">
        <v>157</v>
      </c>
      <c r="B158" s="1" t="s">
        <v>309</v>
      </c>
      <c r="C158" s="1" t="s">
        <v>527</v>
      </c>
      <c r="D158" s="2">
        <v>0.80280935264409403</v>
      </c>
      <c r="E158" s="2">
        <v>1.1585433172828901</v>
      </c>
      <c r="F158" s="2">
        <v>0.38225366616002199</v>
      </c>
      <c r="G158" s="2">
        <v>0.89371785107282498</v>
      </c>
      <c r="H158" s="2">
        <v>0.15480251724067701</v>
      </c>
      <c r="I158" s="2">
        <v>0.792793104692049</v>
      </c>
      <c r="J158" s="2">
        <v>0.10617343149676101</v>
      </c>
      <c r="K158" s="2">
        <v>0.28105117756436998</v>
      </c>
      <c r="L158" s="2">
        <v>-0.229900602070196</v>
      </c>
      <c r="M158" s="2">
        <v>-0.87468706394566298</v>
      </c>
      <c r="N158" s="2">
        <v>-1.4040193651003801</v>
      </c>
      <c r="O158" s="2">
        <v>-2.1365172144345399</v>
      </c>
      <c r="P158" s="1" t="s">
        <v>310</v>
      </c>
      <c r="Q158" s="1" t="s">
        <v>307</v>
      </c>
      <c r="R158" s="1" t="s">
        <v>308</v>
      </c>
    </row>
    <row r="159" spans="1:18" x14ac:dyDescent="0.45">
      <c r="A159" s="1">
        <v>158</v>
      </c>
      <c r="B159" s="1" t="s">
        <v>311</v>
      </c>
      <c r="C159" s="1" t="s">
        <v>527</v>
      </c>
      <c r="D159" s="2">
        <v>0.309490759507765</v>
      </c>
      <c r="E159" s="2">
        <v>1.2189082663694399</v>
      </c>
      <c r="F159" s="2">
        <v>-0.335237615386134</v>
      </c>
      <c r="G159" s="2">
        <v>1.2733551225131201</v>
      </c>
      <c r="H159" s="2">
        <v>-1.1451206419959901</v>
      </c>
      <c r="I159" s="2">
        <v>1.05305820461592</v>
      </c>
      <c r="J159" s="2">
        <v>-0.78722096048814705</v>
      </c>
      <c r="K159" s="2">
        <v>0.86566383560923099</v>
      </c>
      <c r="L159" s="2">
        <v>-0.52654942144349803</v>
      </c>
      <c r="M159" s="2">
        <v>0.46390354621837199</v>
      </c>
      <c r="N159" s="2">
        <v>-1.24974661211064</v>
      </c>
      <c r="O159" s="2">
        <v>-1.4371533027827399</v>
      </c>
      <c r="P159" s="1" t="s">
        <v>154</v>
      </c>
      <c r="Q159" s="1" t="s">
        <v>307</v>
      </c>
      <c r="R159" s="1" t="s">
        <v>308</v>
      </c>
    </row>
    <row r="160" spans="1:18" x14ac:dyDescent="0.45">
      <c r="A160" s="1">
        <v>159</v>
      </c>
      <c r="B160" s="1" t="s">
        <v>312</v>
      </c>
      <c r="C160" s="1" t="s">
        <v>527</v>
      </c>
      <c r="D160" s="2">
        <v>8.2447267813980304E-2</v>
      </c>
      <c r="E160" s="2">
        <v>0.98599648384898797</v>
      </c>
      <c r="F160" s="2">
        <v>6.6016743922778801E-2</v>
      </c>
      <c r="G160" s="2">
        <v>1.5941872224870099</v>
      </c>
      <c r="H160" s="2">
        <v>-0.23170285865990201</v>
      </c>
      <c r="I160" s="2">
        <v>1.0806552447667901</v>
      </c>
      <c r="J160" s="2">
        <v>-0.2936635111948</v>
      </c>
      <c r="K160" s="2">
        <v>0.95767376966823703</v>
      </c>
      <c r="L160" s="2" t="e">
        <v>#N/A</v>
      </c>
      <c r="M160" s="2">
        <v>-0.790160269775392</v>
      </c>
      <c r="N160" s="2">
        <v>-1.2737528564740499</v>
      </c>
      <c r="O160" s="2">
        <v>-1.65114781496014</v>
      </c>
      <c r="P160" s="1" t="s">
        <v>313</v>
      </c>
      <c r="Q160" s="1" t="s">
        <v>307</v>
      </c>
      <c r="R160" s="1" t="s">
        <v>3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mmary</vt:lpstr>
      <vt:lpstr>total_info</vt:lpstr>
      <vt:lpstr>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n Jeong Jang</dc:creator>
  <cp:lastModifiedBy>Yoon Jeong Jang</cp:lastModifiedBy>
  <dcterms:created xsi:type="dcterms:W3CDTF">2024-01-09T06:49:05Z</dcterms:created>
  <dcterms:modified xsi:type="dcterms:W3CDTF">2024-08-02T06:52:35Z</dcterms:modified>
</cp:coreProperties>
</file>